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Availability" sheetId="1" state="visible" r:id="rId2"/>
    <sheet name="Sales" sheetId="2" state="visible" r:id="rId3"/>
    <sheet name="Admissions" sheetId="3" state="visible" r:id="rId4"/>
    <sheet name="AChEIIs for acute poisoning" sheetId="4" state="visible" r:id="rId5"/>
    <sheet name="Chi-square goodness of fit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3" uniqueCount="81">
  <si>
    <t xml:space="preserve">No</t>
  </si>
  <si>
    <t xml:space="preserve">Insecticides</t>
  </si>
  <si>
    <t xml:space="preserve">Chemical Sub - group or
exemplifying Active Ingredient</t>
  </si>
  <si>
    <t xml:space="preserve">Anuradhapura</t>
  </si>
  <si>
    <t xml:space="preserve">Thambuttegama</t>
  </si>
  <si>
    <t xml:space="preserve">Medawachchiya</t>
  </si>
  <si>
    <t xml:space="preserve">Padaviya</t>
  </si>
  <si>
    <t xml:space="preserve">Kahatagasdigiliya</t>
  </si>
  <si>
    <t xml:space="preserve">Galenbindunuwewa</t>
  </si>
  <si>
    <t xml:space="preserve">Total Availability in Apura</t>
  </si>
  <si>
    <t xml:space="preserve">% Availability</t>
  </si>
  <si>
    <t xml:space="preserve">Dambulla</t>
  </si>
  <si>
    <t xml:space="preserve">Acephate 75% SP</t>
  </si>
  <si>
    <t xml:space="preserve">Organophosphates</t>
  </si>
  <si>
    <t xml:space="preserve">Carbosulfan 200 g/l SC</t>
  </si>
  <si>
    <t xml:space="preserve">Carbamates</t>
  </si>
  <si>
    <t xml:space="preserve">Diazinon 50g/kg GR</t>
  </si>
  <si>
    <t xml:space="preserve">Diazinon 500 g/l EC</t>
  </si>
  <si>
    <t xml:space="preserve">Diazinon 500 g/l EW</t>
  </si>
  <si>
    <t xml:space="preserve">Fenobucarb 500 g/l EC</t>
  </si>
  <si>
    <t xml:space="preserve">Phenthoate 500 g/l EC</t>
  </si>
  <si>
    <t xml:space="preserve">Pirimiphos methyl 500 g/l EC</t>
  </si>
  <si>
    <t xml:space="preserve">Profenofos 500 g/l EC</t>
  </si>
  <si>
    <t xml:space="preserve">Quinalphos 250 g/l EC</t>
  </si>
  <si>
    <t xml:space="preserve">Availability by DS Division</t>
  </si>
  <si>
    <t xml:space="preserve">NA</t>
  </si>
  <si>
    <t xml:space="preserve">Pesticide</t>
  </si>
  <si>
    <t xml:space="preserve">Strength</t>
  </si>
  <si>
    <t xml:space="preserve">Sales Unit</t>
  </si>
  <si>
    <t xml:space="preserve">Active Ingredient Unit</t>
  </si>
  <si>
    <t xml:space="preserve">2015 (active - g)</t>
  </si>
  <si>
    <t xml:space="preserve">2016 (active - g)</t>
  </si>
  <si>
    <t xml:space="preserve">2017 (active - g)</t>
  </si>
  <si>
    <t xml:space="preserve">Percentage change of sales</t>
  </si>
  <si>
    <t xml:space="preserve">Acephate SP</t>
  </si>
  <si>
    <t xml:space="preserve">kg</t>
  </si>
  <si>
    <t xml:space="preserve">g</t>
  </si>
  <si>
    <t xml:space="preserve">Carbosulfan SC</t>
  </si>
  <si>
    <t xml:space="preserve">200 g/l</t>
  </si>
  <si>
    <t xml:space="preserve">ml</t>
  </si>
  <si>
    <t xml:space="preserve">Diazinon GR</t>
  </si>
  <si>
    <t xml:space="preserve">50g/kg</t>
  </si>
  <si>
    <t xml:space="preserve">Diazinon EC</t>
  </si>
  <si>
    <t xml:space="preserve">500 g/l</t>
  </si>
  <si>
    <t xml:space="preserve">Diazinon EW</t>
  </si>
  <si>
    <t xml:space="preserve">Fenobucarb EC</t>
  </si>
  <si>
    <t xml:space="preserve">Phenthoate EC</t>
  </si>
  <si>
    <t xml:space="preserve">Pirimiphos methyl EC</t>
  </si>
  <si>
    <t xml:space="preserve">Profenofos EC</t>
  </si>
  <si>
    <t xml:space="preserve">Quinalphos EC</t>
  </si>
  <si>
    <t xml:space="preserve">250 g/l</t>
  </si>
  <si>
    <t xml:space="preserve">Total active AChEII</t>
  </si>
  <si>
    <t xml:space="preserve">Year</t>
  </si>
  <si>
    <t xml:space="preserve">Male</t>
  </si>
  <si>
    <t xml:space="preserve">Female</t>
  </si>
  <si>
    <t xml:space="preserve">Total</t>
  </si>
  <si>
    <t xml:space="preserve">Deaths</t>
  </si>
  <si>
    <t xml:space="preserve">Deaths per admission</t>
  </si>
  <si>
    <t xml:space="preserve">AChEIIs</t>
  </si>
  <si>
    <t xml:space="preserve">No identified</t>
  </si>
  <si>
    <t xml:space="preserve">Percentage among identified</t>
  </si>
  <si>
    <t xml:space="preserve">Acephate</t>
  </si>
  <si>
    <t xml:space="preserve">Carbosulfan</t>
  </si>
  <si>
    <t xml:space="preserve">Diazinon</t>
  </si>
  <si>
    <t xml:space="preserve">Phenthoate</t>
  </si>
  <si>
    <t xml:space="preserve">Profenofos</t>
  </si>
  <si>
    <t xml:space="preserve">Quinalphos</t>
  </si>
  <si>
    <t xml:space="preserve">Overall - Acute AChEII poisoning admission</t>
  </si>
  <si>
    <t xml:space="preserve">Observed</t>
  </si>
  <si>
    <t xml:space="preserve">Expected</t>
  </si>
  <si>
    <t xml:space="preserve">Difference</t>
  </si>
  <si>
    <t xml:space="preserve">Difference Sq</t>
  </si>
  <si>
    <t xml:space="preserve">Diff. Sq / Exp Fr</t>
  </si>
  <si>
    <t xml:space="preserve">Chi-square</t>
  </si>
  <si>
    <t xml:space="preserve">P - value</t>
  </si>
  <si>
    <t xml:space="preserve">&lt;0.001</t>
  </si>
  <si>
    <t xml:space="preserve">Male - Acute AChEII poisoning admission</t>
  </si>
  <si>
    <t xml:space="preserve">Female - Acute AChEII poisoning admission</t>
  </si>
  <si>
    <t xml:space="preserve">Deaths - Acute AChEII poisoning </t>
  </si>
  <si>
    <t xml:space="preserve">Deaths per admission - Acute AChEII poisoning </t>
  </si>
  <si>
    <t xml:space="preserve">Sales - AChEII 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General"/>
    <numFmt numFmtId="166" formatCode="0.0"/>
    <numFmt numFmtId="167" formatCode="0%"/>
    <numFmt numFmtId="168" formatCode="#,##0"/>
    <numFmt numFmtId="169" formatCode="0"/>
    <numFmt numFmtId="170" formatCode="0.00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0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  <font>
      <sz val="11"/>
      <name val="Calibri"/>
      <family val="2"/>
    </font>
    <font>
      <b val="true"/>
      <sz val="11"/>
      <color rgb="FF000000"/>
      <name val="Calibri"/>
      <family val="2"/>
    </font>
    <font>
      <sz val="11"/>
      <color rgb="FF000000"/>
      <name val="Arial"/>
      <family val="2"/>
    </font>
    <font>
      <sz val="11"/>
      <color rgb="FFDD0806"/>
      <name val="Arial"/>
      <family val="2"/>
    </font>
    <font>
      <b val="true"/>
      <sz val="11"/>
      <name val="Arial"/>
      <family val="2"/>
    </font>
    <font>
      <sz val="10"/>
      <color rgb="FF000000"/>
      <name val="Arial"/>
      <family val="0"/>
    </font>
  </fonts>
  <fills count="15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99CC00"/>
        <bgColor rgb="FFA2BD90"/>
      </patternFill>
    </fill>
    <fill>
      <patternFill patternType="solid">
        <fgColor rgb="FFA2BD90"/>
        <bgColor rgb="FFC0C0C0"/>
      </patternFill>
    </fill>
    <fill>
      <patternFill patternType="solid">
        <fgColor rgb="FFFFCC99"/>
        <bgColor rgb="FFC0C0C0"/>
      </patternFill>
    </fill>
    <fill>
      <patternFill patternType="solid">
        <fgColor rgb="FFCC99FF"/>
        <bgColor rgb="FF9999FF"/>
      </patternFill>
    </fill>
    <fill>
      <patternFill patternType="solid">
        <fgColor rgb="FF99CCFF"/>
        <bgColor rgb="FFCCCCFF"/>
      </patternFill>
    </fill>
    <fill>
      <patternFill patternType="solid">
        <fgColor rgb="FFFFCC00"/>
        <bgColor rgb="FFFCF305"/>
      </patternFill>
    </fill>
    <fill>
      <patternFill patternType="solid">
        <fgColor rgb="FFFEA746"/>
        <bgColor rgb="FFFF8080"/>
      </patternFill>
    </fill>
    <fill>
      <patternFill patternType="solid">
        <fgColor rgb="FF00ABEA"/>
        <bgColor rgb="FF33CCCC"/>
      </patternFill>
    </fill>
    <fill>
      <patternFill patternType="solid">
        <fgColor rgb="FFCCFFFF"/>
        <bgColor rgb="FFCCFFFF"/>
      </patternFill>
    </fill>
    <fill>
      <patternFill patternType="solid">
        <fgColor rgb="FF33CCCC"/>
        <bgColor rgb="FF00ABEA"/>
      </patternFill>
    </fill>
    <fill>
      <patternFill patternType="solid">
        <fgColor rgb="FFC0C0C0"/>
        <bgColor rgb="FFA2BD90"/>
      </patternFill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6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7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8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2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" fillId="4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" fillId="5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" fillId="6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" fillId="7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" fillId="8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" fillId="4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6" fillId="2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2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9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4" fillId="1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4" fillId="11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9" fillId="2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7" fontId="9" fillId="9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9" fillId="1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5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9" fillId="4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9" fillId="11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8" fontId="10" fillId="5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8" fontId="10" fillId="4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8" fontId="10" fillId="11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9" fontId="10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9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9" fillId="5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8" fontId="9" fillId="4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8" fontId="9" fillId="11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11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8" fontId="11" fillId="5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8" fontId="11" fillId="4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8" fontId="11" fillId="11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5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1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9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13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7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12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9" fillId="9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2" fillId="1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9" fillId="7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14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9" fontId="9" fillId="12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9" fillId="5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9" fontId="4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9" fillId="5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14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4" fillId="5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70" fontId="9" fillId="4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70" fontId="4" fillId="4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12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70" fontId="9" fillId="12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70" fontId="4" fillId="12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12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9" fontId="9" fillId="6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70" fontId="9" fillId="6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70" fontId="4" fillId="6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6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EA746"/>
      <rgbColor rgb="FFFF6600"/>
      <rgbColor rgb="FF666699"/>
      <rgbColor rgb="FFA2BD90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4" activeCellId="0" sqref="I24"/>
    </sheetView>
  </sheetViews>
  <sheetFormatPr defaultColWidth="8.82421875" defaultRowHeight="15" zeroHeight="false" outlineLevelRow="0" outlineLevelCol="0"/>
  <cols>
    <col collapsed="false" customWidth="true" hidden="false" outlineLevel="0" max="1" min="1" style="1" width="3.82"/>
    <col collapsed="false" customWidth="true" hidden="false" outlineLevel="0" max="2" min="2" style="2" width="24.66"/>
    <col collapsed="false" customWidth="true" hidden="false" outlineLevel="0" max="3" min="3" style="3" width="28.82"/>
    <col collapsed="false" customWidth="true" hidden="false" outlineLevel="0" max="4" min="4" style="4" width="15.32"/>
    <col collapsed="false" customWidth="true" hidden="false" outlineLevel="0" max="5" min="5" style="5" width="15.82"/>
    <col collapsed="false" customWidth="true" hidden="false" outlineLevel="0" max="6" min="6" style="6" width="15.5"/>
    <col collapsed="false" customWidth="true" hidden="false" outlineLevel="0" max="7" min="7" style="7" width="9.15"/>
    <col collapsed="false" customWidth="true" hidden="false" outlineLevel="0" max="8" min="8" style="3" width="16.99"/>
    <col collapsed="false" customWidth="true" hidden="false" outlineLevel="0" max="9" min="9" style="3" width="19.33"/>
    <col collapsed="false" customWidth="true" hidden="false" outlineLevel="0" max="10" min="10" style="8" width="17.99"/>
    <col collapsed="false" customWidth="true" hidden="false" outlineLevel="0" max="11" min="11" style="8" width="11.82"/>
    <col collapsed="false" customWidth="true" hidden="false" outlineLevel="0" max="12" min="12" style="0" width="9.49"/>
  </cols>
  <sheetData>
    <row r="1" s="18" customFormat="true" ht="28.5" hidden="false" customHeight="true" outlineLevel="0" collapsed="false">
      <c r="A1" s="9" t="s">
        <v>0</v>
      </c>
      <c r="B1" s="10" t="s">
        <v>1</v>
      </c>
      <c r="C1" s="11" t="s">
        <v>2</v>
      </c>
      <c r="D1" s="12" t="s">
        <v>3</v>
      </c>
      <c r="E1" s="13" t="s">
        <v>4</v>
      </c>
      <c r="F1" s="14" t="s">
        <v>5</v>
      </c>
      <c r="G1" s="15" t="s">
        <v>6</v>
      </c>
      <c r="H1" s="16" t="s">
        <v>7</v>
      </c>
      <c r="I1" s="16" t="s">
        <v>8</v>
      </c>
      <c r="J1" s="17" t="s">
        <v>9</v>
      </c>
      <c r="K1" s="17" t="s">
        <v>10</v>
      </c>
      <c r="L1" s="12" t="s">
        <v>11</v>
      </c>
    </row>
    <row r="2" s="28" customFormat="true" ht="15" hidden="false" customHeight="false" outlineLevel="0" collapsed="false">
      <c r="A2" s="19" t="n">
        <v>1</v>
      </c>
      <c r="B2" s="20" t="s">
        <v>12</v>
      </c>
      <c r="C2" s="21" t="s">
        <v>13</v>
      </c>
      <c r="D2" s="22" t="n">
        <v>1</v>
      </c>
      <c r="E2" s="23" t="n">
        <v>1</v>
      </c>
      <c r="F2" s="24" t="n">
        <v>1</v>
      </c>
      <c r="G2" s="25" t="n">
        <v>1</v>
      </c>
      <c r="H2" s="26" t="n">
        <v>1</v>
      </c>
      <c r="I2" s="26" t="n">
        <v>1</v>
      </c>
      <c r="J2" s="27" t="n">
        <f aca="false">SUM(D2:I2)</f>
        <v>6</v>
      </c>
      <c r="K2" s="27" t="n">
        <f aca="false">J2/6*100</f>
        <v>100</v>
      </c>
      <c r="L2" s="22" t="n">
        <v>1</v>
      </c>
    </row>
    <row r="3" s="28" customFormat="true" ht="15" hidden="false" customHeight="false" outlineLevel="0" collapsed="false">
      <c r="A3" s="19" t="n">
        <v>2</v>
      </c>
      <c r="B3" s="20" t="s">
        <v>14</v>
      </c>
      <c r="C3" s="21" t="s">
        <v>15</v>
      </c>
      <c r="D3" s="22" t="n">
        <v>1</v>
      </c>
      <c r="E3" s="23" t="n">
        <v>1</v>
      </c>
      <c r="F3" s="24" t="n">
        <v>1</v>
      </c>
      <c r="G3" s="25" t="n">
        <v>1</v>
      </c>
      <c r="H3" s="26" t="n">
        <v>1</v>
      </c>
      <c r="I3" s="26" t="n">
        <v>1</v>
      </c>
      <c r="J3" s="27" t="n">
        <f aca="false">SUM(D3:I3)</f>
        <v>6</v>
      </c>
      <c r="K3" s="27" t="n">
        <f aca="false">J3/6*100</f>
        <v>100</v>
      </c>
      <c r="L3" s="22" t="n">
        <v>1</v>
      </c>
    </row>
    <row r="4" s="28" customFormat="true" ht="15" hidden="false" customHeight="false" outlineLevel="0" collapsed="false">
      <c r="A4" s="19" t="n">
        <v>3</v>
      </c>
      <c r="B4" s="20" t="s">
        <v>16</v>
      </c>
      <c r="C4" s="21" t="s">
        <v>13</v>
      </c>
      <c r="D4" s="22" t="n">
        <v>1</v>
      </c>
      <c r="E4" s="23" t="n">
        <v>1</v>
      </c>
      <c r="F4" s="24" t="n">
        <v>1</v>
      </c>
      <c r="G4" s="25" t="n">
        <v>1</v>
      </c>
      <c r="H4" s="26" t="n">
        <v>0</v>
      </c>
      <c r="I4" s="26" t="n">
        <v>1</v>
      </c>
      <c r="J4" s="27" t="n">
        <f aca="false">SUM(D4:I4)</f>
        <v>5</v>
      </c>
      <c r="K4" s="29" t="n">
        <f aca="false">J4/6*100</f>
        <v>83.3333333333333</v>
      </c>
      <c r="L4" s="22" t="n">
        <v>1</v>
      </c>
    </row>
    <row r="5" s="28" customFormat="true" ht="15" hidden="false" customHeight="false" outlineLevel="0" collapsed="false">
      <c r="A5" s="19" t="n">
        <v>4</v>
      </c>
      <c r="B5" s="20" t="s">
        <v>17</v>
      </c>
      <c r="C5" s="21" t="s">
        <v>13</v>
      </c>
      <c r="D5" s="22" t="n">
        <v>1</v>
      </c>
      <c r="E5" s="23" t="n">
        <v>1</v>
      </c>
      <c r="F5" s="24" t="n">
        <v>1</v>
      </c>
      <c r="G5" s="25" t="n">
        <v>1</v>
      </c>
      <c r="H5" s="26" t="n">
        <v>1</v>
      </c>
      <c r="I5" s="26" t="n">
        <v>1</v>
      </c>
      <c r="J5" s="27" t="n">
        <f aca="false">SUM(D5:I5)</f>
        <v>6</v>
      </c>
      <c r="K5" s="27" t="n">
        <f aca="false">J5/6*100</f>
        <v>100</v>
      </c>
      <c r="L5" s="22" t="n">
        <v>1</v>
      </c>
    </row>
    <row r="6" s="28" customFormat="true" ht="15" hidden="false" customHeight="false" outlineLevel="0" collapsed="false">
      <c r="A6" s="19" t="n">
        <v>5</v>
      </c>
      <c r="B6" s="20" t="s">
        <v>18</v>
      </c>
      <c r="C6" s="21" t="s">
        <v>13</v>
      </c>
      <c r="D6" s="22" t="n">
        <v>1</v>
      </c>
      <c r="E6" s="23" t="n">
        <v>1</v>
      </c>
      <c r="F6" s="24" t="n">
        <v>1</v>
      </c>
      <c r="G6" s="25" t="n">
        <v>0</v>
      </c>
      <c r="H6" s="26" t="n">
        <v>1</v>
      </c>
      <c r="I6" s="26" t="n">
        <v>0</v>
      </c>
      <c r="J6" s="27" t="n">
        <f aca="false">SUM(D6:I6)</f>
        <v>4</v>
      </c>
      <c r="K6" s="29" t="n">
        <f aca="false">J6/6*100</f>
        <v>66.6666666666667</v>
      </c>
      <c r="L6" s="22" t="n">
        <v>1</v>
      </c>
    </row>
    <row r="7" s="28" customFormat="true" ht="15" hidden="false" customHeight="false" outlineLevel="0" collapsed="false">
      <c r="A7" s="19" t="n">
        <v>6</v>
      </c>
      <c r="B7" s="20" t="s">
        <v>19</v>
      </c>
      <c r="C7" s="21" t="s">
        <v>15</v>
      </c>
      <c r="D7" s="22" t="n">
        <v>1</v>
      </c>
      <c r="E7" s="23" t="n">
        <v>1</v>
      </c>
      <c r="F7" s="24" t="n">
        <v>1</v>
      </c>
      <c r="G7" s="25" t="n">
        <v>1</v>
      </c>
      <c r="H7" s="26" t="n">
        <v>0</v>
      </c>
      <c r="I7" s="26" t="n">
        <v>0</v>
      </c>
      <c r="J7" s="27" t="n">
        <f aca="false">SUM(D7:I7)</f>
        <v>4</v>
      </c>
      <c r="K7" s="29" t="n">
        <f aca="false">J7/6*100</f>
        <v>66.6666666666667</v>
      </c>
      <c r="L7" s="22" t="n">
        <v>1</v>
      </c>
    </row>
    <row r="8" s="28" customFormat="true" ht="15.75" hidden="false" customHeight="true" outlineLevel="0" collapsed="false">
      <c r="A8" s="19" t="n">
        <v>7</v>
      </c>
      <c r="B8" s="20" t="s">
        <v>20</v>
      </c>
      <c r="C8" s="21" t="s">
        <v>13</v>
      </c>
      <c r="D8" s="22" t="n">
        <v>1</v>
      </c>
      <c r="E8" s="23" t="n">
        <v>1</v>
      </c>
      <c r="F8" s="24" t="n">
        <v>1</v>
      </c>
      <c r="G8" s="25" t="n">
        <v>0</v>
      </c>
      <c r="H8" s="26" t="n">
        <v>1</v>
      </c>
      <c r="I8" s="26" t="n">
        <v>1</v>
      </c>
      <c r="J8" s="27" t="n">
        <f aca="false">SUM(D8:I8)</f>
        <v>5</v>
      </c>
      <c r="K8" s="29" t="n">
        <f aca="false">J8/6*100</f>
        <v>83.3333333333333</v>
      </c>
      <c r="L8" s="22" t="n">
        <v>1</v>
      </c>
    </row>
    <row r="9" s="28" customFormat="true" ht="16.5" hidden="false" customHeight="true" outlineLevel="0" collapsed="false">
      <c r="A9" s="19" t="n">
        <v>8</v>
      </c>
      <c r="B9" s="20" t="s">
        <v>21</v>
      </c>
      <c r="C9" s="21" t="s">
        <v>13</v>
      </c>
      <c r="D9" s="22" t="n">
        <v>1</v>
      </c>
      <c r="E9" s="23" t="n">
        <v>1</v>
      </c>
      <c r="F9" s="24" t="n">
        <v>0</v>
      </c>
      <c r="G9" s="25" t="n">
        <v>1</v>
      </c>
      <c r="H9" s="26" t="n">
        <v>0</v>
      </c>
      <c r="I9" s="26" t="n">
        <v>1</v>
      </c>
      <c r="J9" s="27" t="n">
        <f aca="false">SUM(D9:I9)</f>
        <v>4</v>
      </c>
      <c r="K9" s="29" t="n">
        <f aca="false">J9/6*100</f>
        <v>66.6666666666667</v>
      </c>
      <c r="L9" s="22" t="n">
        <v>1</v>
      </c>
    </row>
    <row r="10" s="28" customFormat="true" ht="15" hidden="false" customHeight="false" outlineLevel="0" collapsed="false">
      <c r="A10" s="19" t="n">
        <v>9</v>
      </c>
      <c r="B10" s="20" t="s">
        <v>22</v>
      </c>
      <c r="C10" s="21" t="s">
        <v>13</v>
      </c>
      <c r="D10" s="22" t="n">
        <v>1</v>
      </c>
      <c r="E10" s="23" t="n">
        <v>1</v>
      </c>
      <c r="F10" s="24" t="n">
        <v>1</v>
      </c>
      <c r="G10" s="25" t="n">
        <v>1</v>
      </c>
      <c r="H10" s="26" t="n">
        <v>1</v>
      </c>
      <c r="I10" s="26" t="n">
        <v>1</v>
      </c>
      <c r="J10" s="27" t="n">
        <f aca="false">SUM(D10:I10)</f>
        <v>6</v>
      </c>
      <c r="K10" s="27" t="n">
        <f aca="false">J10/6*100</f>
        <v>100</v>
      </c>
      <c r="L10" s="22" t="n">
        <v>1</v>
      </c>
    </row>
    <row r="11" s="28" customFormat="true" ht="15" hidden="false" customHeight="false" outlineLevel="0" collapsed="false">
      <c r="A11" s="19" t="n">
        <v>10</v>
      </c>
      <c r="B11" s="20" t="s">
        <v>23</v>
      </c>
      <c r="C11" s="21" t="s">
        <v>13</v>
      </c>
      <c r="D11" s="22" t="n">
        <v>1</v>
      </c>
      <c r="E11" s="23" t="n">
        <v>1</v>
      </c>
      <c r="F11" s="24" t="n">
        <v>1</v>
      </c>
      <c r="G11" s="25" t="n">
        <v>1</v>
      </c>
      <c r="H11" s="26" t="n">
        <v>1</v>
      </c>
      <c r="I11" s="26" t="n">
        <v>1</v>
      </c>
      <c r="J11" s="27" t="n">
        <f aca="false">SUM(D11:I11)</f>
        <v>6</v>
      </c>
      <c r="K11" s="27" t="n">
        <f aca="false">J11/6*100</f>
        <v>100</v>
      </c>
      <c r="L11" s="22" t="n">
        <v>1</v>
      </c>
    </row>
    <row r="12" s="33" customFormat="true" ht="14" hidden="false" customHeight="false" outlineLevel="0" collapsed="false">
      <c r="A12" s="9"/>
      <c r="B12" s="30" t="s">
        <v>24</v>
      </c>
      <c r="C12" s="9"/>
      <c r="D12" s="9" t="n">
        <f aca="false">SUM(D2:D11)</f>
        <v>10</v>
      </c>
      <c r="E12" s="9" t="n">
        <f aca="false">SUM(E2:E11)</f>
        <v>10</v>
      </c>
      <c r="F12" s="9" t="n">
        <f aca="false">SUM(F2:F11)</f>
        <v>9</v>
      </c>
      <c r="G12" s="9" t="n">
        <f aca="false">SUM(G2:G11)</f>
        <v>8</v>
      </c>
      <c r="H12" s="9" t="n">
        <f aca="false">SUM(H2:H11)</f>
        <v>7</v>
      </c>
      <c r="I12" s="9" t="n">
        <f aca="false">SUM(I2:I11)</f>
        <v>8</v>
      </c>
      <c r="J12" s="31" t="s">
        <v>25</v>
      </c>
      <c r="K12" s="31" t="s">
        <v>25</v>
      </c>
      <c r="L12" s="12" t="n">
        <f aca="false">SUM(L2:L11)</f>
        <v>10</v>
      </c>
      <c r="M12" s="32"/>
      <c r="N12" s="32"/>
      <c r="O12" s="32"/>
      <c r="P12" s="32"/>
      <c r="Q12" s="32"/>
      <c r="R12" s="32"/>
      <c r="S12" s="32"/>
      <c r="T12" s="32"/>
      <c r="U12" s="32"/>
      <c r="V12" s="32"/>
      <c r="W12" s="32"/>
      <c r="X12" s="32"/>
      <c r="Y12" s="32"/>
      <c r="Z12" s="32"/>
      <c r="AA12" s="32"/>
      <c r="AB12" s="32"/>
      <c r="AC12" s="32"/>
      <c r="AD12" s="32"/>
      <c r="AE12" s="32"/>
      <c r="AF12" s="32"/>
      <c r="AG12" s="32"/>
      <c r="AH12" s="32"/>
      <c r="AI12" s="32"/>
      <c r="AJ12" s="32"/>
      <c r="AK12" s="32"/>
    </row>
    <row r="13" s="37" customFormat="true" ht="15" hidden="false" customHeight="false" outlineLevel="0" collapsed="false">
      <c r="A13" s="34"/>
      <c r="B13" s="35" t="s">
        <v>10</v>
      </c>
      <c r="C13" s="34"/>
      <c r="D13" s="33" t="n">
        <v>100</v>
      </c>
      <c r="E13" s="33" t="n">
        <v>100</v>
      </c>
      <c r="F13" s="33" t="n">
        <v>90</v>
      </c>
      <c r="G13" s="33" t="n">
        <v>80</v>
      </c>
      <c r="H13" s="33" t="n">
        <v>70</v>
      </c>
      <c r="I13" s="33" t="n">
        <v>80</v>
      </c>
      <c r="J13" s="31" t="s">
        <v>25</v>
      </c>
      <c r="K13" s="31" t="s">
        <v>25</v>
      </c>
      <c r="L13" s="34" t="n">
        <v>100</v>
      </c>
      <c r="M13" s="36"/>
      <c r="N13" s="36"/>
      <c r="O13" s="36"/>
      <c r="P13" s="36"/>
      <c r="Q13" s="36"/>
      <c r="R13" s="36"/>
      <c r="S13" s="36"/>
      <c r="T13" s="36"/>
    </row>
    <row r="14" customFormat="false" ht="15" hidden="false" customHeight="false" outlineLevel="0" collapsed="false">
      <c r="A14" s="38"/>
      <c r="B14" s="38"/>
      <c r="C14" s="38"/>
      <c r="D14" s="38"/>
      <c r="E14" s="38"/>
      <c r="F14" s="38"/>
      <c r="G14" s="38"/>
      <c r="H14" s="38"/>
      <c r="I14" s="38"/>
    </row>
    <row r="15" customFormat="false" ht="15" hidden="false" customHeight="false" outlineLevel="0" collapsed="false">
      <c r="A15" s="38"/>
      <c r="B15" s="38"/>
      <c r="C15" s="38"/>
      <c r="D15" s="38"/>
      <c r="E15" s="38"/>
      <c r="F15" s="38"/>
      <c r="G15" s="38"/>
      <c r="H15" s="38"/>
      <c r="I15" s="38"/>
    </row>
    <row r="16" customFormat="false" ht="15" hidden="false" customHeight="false" outlineLevel="0" collapsed="false">
      <c r="A16" s="38"/>
      <c r="B16" s="38"/>
      <c r="C16" s="38"/>
      <c r="D16" s="38"/>
      <c r="E16" s="38"/>
      <c r="F16" s="38"/>
      <c r="G16" s="38"/>
      <c r="H16" s="38"/>
      <c r="I16" s="38"/>
    </row>
    <row r="17" customFormat="false" ht="15" hidden="false" customHeight="false" outlineLevel="0" collapsed="false">
      <c r="A17" s="38"/>
      <c r="B17" s="38"/>
      <c r="C17" s="38"/>
      <c r="D17" s="38"/>
      <c r="E17" s="38"/>
      <c r="F17" s="38"/>
      <c r="G17" s="38"/>
      <c r="H17" s="38"/>
      <c r="I17" s="38"/>
    </row>
    <row r="18" customFormat="false" ht="15" hidden="false" customHeight="false" outlineLevel="0" collapsed="false">
      <c r="A18" s="38"/>
      <c r="B18" s="38"/>
      <c r="C18" s="38"/>
      <c r="D18" s="38"/>
      <c r="E18" s="38"/>
      <c r="F18" s="38"/>
      <c r="G18" s="38"/>
      <c r="H18" s="38"/>
      <c r="I18" s="38"/>
    </row>
    <row r="19" customFormat="false" ht="15" hidden="false" customHeight="false" outlineLevel="0" collapsed="false">
      <c r="A19" s="38"/>
      <c r="B19" s="38"/>
      <c r="C19" s="38"/>
      <c r="D19" s="38"/>
      <c r="E19" s="38"/>
      <c r="F19" s="38"/>
      <c r="G19" s="38"/>
      <c r="H19" s="38"/>
      <c r="I19" s="38"/>
    </row>
    <row r="20" customFormat="false" ht="15" hidden="false" customHeight="false" outlineLevel="0" collapsed="false">
      <c r="A20" s="38"/>
      <c r="B20" s="38"/>
      <c r="C20" s="38"/>
      <c r="D20" s="38"/>
      <c r="E20" s="38"/>
      <c r="F20" s="38"/>
      <c r="G20" s="38"/>
      <c r="H20" s="38"/>
      <c r="I20" s="38"/>
    </row>
    <row r="21" customFormat="false" ht="15" hidden="false" customHeight="false" outlineLevel="0" collapsed="false">
      <c r="A21" s="38"/>
      <c r="B21" s="38"/>
      <c r="C21" s="38"/>
      <c r="D21" s="38"/>
      <c r="E21" s="38"/>
      <c r="F21" s="38"/>
      <c r="G21" s="38"/>
      <c r="H21" s="38"/>
      <c r="I21" s="38"/>
    </row>
    <row r="22" customFormat="false" ht="15" hidden="false" customHeight="false" outlineLevel="0" collapsed="false">
      <c r="A22" s="38"/>
      <c r="B22" s="38"/>
      <c r="C22" s="38"/>
      <c r="D22" s="38"/>
      <c r="E22" s="38"/>
      <c r="F22" s="38"/>
      <c r="G22" s="38"/>
      <c r="H22" s="38"/>
      <c r="I22" s="38"/>
    </row>
    <row r="23" customFormat="false" ht="15" hidden="false" customHeight="false" outlineLevel="0" collapsed="false">
      <c r="A23" s="38"/>
      <c r="B23" s="38"/>
      <c r="C23" s="38"/>
      <c r="D23" s="38"/>
      <c r="E23" s="38"/>
      <c r="F23" s="38"/>
      <c r="G23" s="38"/>
      <c r="H23" s="38"/>
      <c r="I23" s="38"/>
    </row>
    <row r="24" customFormat="false" ht="15" hidden="false" customHeight="false" outlineLevel="0" collapsed="false">
      <c r="A24" s="38"/>
      <c r="B24" s="38"/>
      <c r="C24" s="38"/>
      <c r="D24" s="38"/>
      <c r="E24" s="38"/>
      <c r="F24" s="38"/>
      <c r="G24" s="38"/>
      <c r="H24" s="38"/>
      <c r="I24" s="38"/>
    </row>
    <row r="25" customFormat="false" ht="15" hidden="false" customHeight="false" outlineLevel="0" collapsed="false">
      <c r="A25" s="38"/>
      <c r="B25" s="38"/>
      <c r="C25" s="38"/>
      <c r="D25" s="38"/>
      <c r="E25" s="38"/>
      <c r="F25" s="38"/>
      <c r="G25" s="38"/>
      <c r="H25" s="38"/>
      <c r="I25" s="38"/>
    </row>
    <row r="26" customFormat="false" ht="15" hidden="false" customHeight="false" outlineLevel="0" collapsed="false">
      <c r="A26" s="38"/>
      <c r="B26" s="38"/>
      <c r="C26" s="38"/>
      <c r="D26" s="38"/>
      <c r="E26" s="38"/>
      <c r="F26" s="38"/>
      <c r="G26" s="38"/>
      <c r="H26" s="38"/>
      <c r="I26" s="38"/>
    </row>
    <row r="27" customFormat="false" ht="15" hidden="false" customHeight="false" outlineLevel="0" collapsed="false">
      <c r="A27" s="38"/>
      <c r="B27" s="38"/>
      <c r="C27" s="38"/>
      <c r="D27" s="38"/>
      <c r="E27" s="38"/>
      <c r="F27" s="38"/>
      <c r="G27" s="38"/>
      <c r="H27" s="38"/>
      <c r="I27" s="38"/>
    </row>
    <row r="28" customFormat="false" ht="15" hidden="false" customHeight="false" outlineLevel="0" collapsed="false">
      <c r="A28" s="38"/>
      <c r="B28" s="38"/>
      <c r="C28" s="38"/>
      <c r="D28" s="38"/>
      <c r="E28" s="38"/>
      <c r="F28" s="38"/>
      <c r="G28" s="38"/>
      <c r="H28" s="38"/>
      <c r="I28" s="38"/>
    </row>
    <row r="29" customFormat="false" ht="15" hidden="false" customHeight="false" outlineLevel="0" collapsed="false">
      <c r="A29" s="38"/>
      <c r="B29" s="38"/>
      <c r="C29" s="38"/>
      <c r="D29" s="38"/>
      <c r="E29" s="38"/>
      <c r="F29" s="38"/>
      <c r="G29" s="38"/>
      <c r="H29" s="38"/>
      <c r="I29" s="38"/>
    </row>
    <row r="30" customFormat="false" ht="15" hidden="false" customHeight="false" outlineLevel="0" collapsed="false">
      <c r="A30" s="38"/>
      <c r="B30" s="38"/>
      <c r="C30" s="38"/>
      <c r="D30" s="38"/>
      <c r="E30" s="38"/>
      <c r="F30" s="38"/>
      <c r="G30" s="38"/>
      <c r="H30" s="38"/>
      <c r="I30" s="38"/>
    </row>
    <row r="31" customFormat="false" ht="15" hidden="false" customHeight="false" outlineLevel="0" collapsed="false">
      <c r="A31" s="38"/>
      <c r="B31" s="38"/>
      <c r="C31" s="38"/>
      <c r="D31" s="38"/>
      <c r="E31" s="38"/>
      <c r="F31" s="38"/>
      <c r="G31" s="38"/>
      <c r="H31" s="38"/>
      <c r="I31" s="38"/>
    </row>
    <row r="32" customFormat="false" ht="15" hidden="false" customHeight="false" outlineLevel="0" collapsed="false">
      <c r="A32" s="38"/>
      <c r="B32" s="38"/>
      <c r="C32" s="38"/>
      <c r="D32" s="38"/>
      <c r="E32" s="38"/>
      <c r="F32" s="38"/>
      <c r="G32" s="38"/>
      <c r="H32" s="38"/>
      <c r="I32" s="38"/>
    </row>
    <row r="33" customFormat="false" ht="15" hidden="false" customHeight="false" outlineLevel="0" collapsed="false">
      <c r="A33" s="38"/>
      <c r="B33" s="38"/>
      <c r="C33" s="38"/>
      <c r="D33" s="38"/>
      <c r="E33" s="38"/>
      <c r="F33" s="38"/>
      <c r="G33" s="38"/>
      <c r="H33" s="38"/>
      <c r="I33" s="38"/>
    </row>
    <row r="34" customFormat="false" ht="15" hidden="false" customHeight="false" outlineLevel="0" collapsed="false">
      <c r="A34" s="38"/>
      <c r="B34" s="38"/>
      <c r="C34" s="38"/>
      <c r="D34" s="38"/>
      <c r="E34" s="38"/>
      <c r="F34" s="38"/>
      <c r="G34" s="38"/>
      <c r="H34" s="38"/>
      <c r="I34" s="38"/>
    </row>
    <row r="35" customFormat="false" ht="15" hidden="false" customHeight="false" outlineLevel="0" collapsed="false">
      <c r="A35" s="38"/>
      <c r="B35" s="38"/>
      <c r="C35" s="38"/>
      <c r="D35" s="38"/>
      <c r="E35" s="38"/>
      <c r="F35" s="38"/>
      <c r="G35" s="38"/>
      <c r="H35" s="38"/>
      <c r="I35" s="38"/>
    </row>
    <row r="36" customFormat="false" ht="15" hidden="false" customHeight="false" outlineLevel="0" collapsed="false">
      <c r="A36" s="38"/>
      <c r="B36" s="38"/>
      <c r="C36" s="38"/>
      <c r="D36" s="38"/>
      <c r="E36" s="38"/>
      <c r="F36" s="38"/>
      <c r="G36" s="38"/>
      <c r="H36" s="38"/>
      <c r="I36" s="38"/>
    </row>
    <row r="37" customFormat="false" ht="15" hidden="false" customHeight="false" outlineLevel="0" collapsed="false">
      <c r="A37" s="38"/>
      <c r="B37" s="38"/>
      <c r="C37" s="38"/>
      <c r="D37" s="38"/>
      <c r="E37" s="38"/>
      <c r="F37" s="38"/>
      <c r="G37" s="38"/>
      <c r="H37" s="38"/>
      <c r="I37" s="38"/>
    </row>
    <row r="38" customFormat="false" ht="15" hidden="false" customHeight="false" outlineLevel="0" collapsed="false">
      <c r="A38" s="38"/>
      <c r="B38" s="38"/>
      <c r="C38" s="38"/>
      <c r="D38" s="38"/>
      <c r="E38" s="38"/>
      <c r="F38" s="38"/>
      <c r="G38" s="38"/>
      <c r="H38" s="38"/>
      <c r="I38" s="38"/>
    </row>
    <row r="39" customFormat="false" ht="15" hidden="false" customHeight="false" outlineLevel="0" collapsed="false">
      <c r="A39" s="38"/>
      <c r="B39" s="38"/>
      <c r="C39" s="38"/>
      <c r="D39" s="38"/>
      <c r="E39" s="38"/>
      <c r="F39" s="38"/>
      <c r="G39" s="38"/>
      <c r="H39" s="38"/>
      <c r="I39" s="38"/>
    </row>
    <row r="40" customFormat="false" ht="15" hidden="false" customHeight="false" outlineLevel="0" collapsed="false">
      <c r="A40" s="38"/>
      <c r="B40" s="38"/>
      <c r="C40" s="38"/>
      <c r="D40" s="38"/>
      <c r="E40" s="38"/>
      <c r="F40" s="38"/>
      <c r="G40" s="38"/>
      <c r="H40" s="38"/>
      <c r="I40" s="38"/>
    </row>
    <row r="41" customFormat="false" ht="15" hidden="false" customHeight="false" outlineLevel="0" collapsed="false">
      <c r="A41" s="38"/>
      <c r="B41" s="38"/>
      <c r="C41" s="38"/>
      <c r="D41" s="38"/>
      <c r="E41" s="38"/>
      <c r="F41" s="38"/>
      <c r="G41" s="38"/>
      <c r="H41" s="38"/>
      <c r="I41" s="38"/>
    </row>
    <row r="42" customFormat="false" ht="15" hidden="false" customHeight="false" outlineLevel="0" collapsed="false">
      <c r="A42" s="38"/>
      <c r="B42" s="38"/>
      <c r="C42" s="38"/>
      <c r="D42" s="38"/>
      <c r="E42" s="38"/>
      <c r="F42" s="38"/>
      <c r="G42" s="38"/>
      <c r="H42" s="38"/>
      <c r="I42" s="38"/>
    </row>
    <row r="43" customFormat="false" ht="15" hidden="false" customHeight="false" outlineLevel="0" collapsed="false">
      <c r="A43" s="38"/>
      <c r="B43" s="38"/>
      <c r="C43" s="38"/>
      <c r="D43" s="38"/>
      <c r="E43" s="38"/>
      <c r="F43" s="38"/>
      <c r="G43" s="38"/>
      <c r="H43" s="38"/>
      <c r="I43" s="38"/>
    </row>
    <row r="44" customFormat="false" ht="15" hidden="false" customHeight="false" outlineLevel="0" collapsed="false">
      <c r="A44" s="38"/>
      <c r="B44" s="38"/>
      <c r="C44" s="38"/>
      <c r="D44" s="38"/>
      <c r="E44" s="38"/>
      <c r="F44" s="38"/>
      <c r="G44" s="38"/>
      <c r="H44" s="38"/>
      <c r="I44" s="38"/>
    </row>
    <row r="45" customFormat="false" ht="15" hidden="false" customHeight="false" outlineLevel="0" collapsed="false">
      <c r="A45" s="38"/>
      <c r="B45" s="38"/>
      <c r="C45" s="38"/>
      <c r="D45" s="38"/>
      <c r="E45" s="38"/>
      <c r="F45" s="38"/>
      <c r="G45" s="38"/>
      <c r="H45" s="38"/>
      <c r="I45" s="38"/>
    </row>
    <row r="46" customFormat="false" ht="15" hidden="false" customHeight="false" outlineLevel="0" collapsed="false">
      <c r="A46" s="38"/>
      <c r="B46" s="38"/>
      <c r="C46" s="38"/>
      <c r="D46" s="38"/>
      <c r="E46" s="38"/>
      <c r="F46" s="38"/>
      <c r="G46" s="38"/>
      <c r="H46" s="38"/>
      <c r="I46" s="38"/>
    </row>
    <row r="47" customFormat="false" ht="15" hidden="false" customHeight="false" outlineLevel="0" collapsed="false">
      <c r="A47" s="38"/>
      <c r="B47" s="38"/>
      <c r="C47" s="38"/>
      <c r="D47" s="38"/>
      <c r="E47" s="38"/>
      <c r="F47" s="38"/>
      <c r="G47" s="38"/>
      <c r="H47" s="38"/>
      <c r="I47" s="38"/>
    </row>
    <row r="48" customFormat="false" ht="15" hidden="false" customHeight="false" outlineLevel="0" collapsed="false">
      <c r="A48" s="38"/>
      <c r="B48" s="38"/>
      <c r="C48" s="38"/>
      <c r="D48" s="38"/>
      <c r="E48" s="38"/>
      <c r="F48" s="38"/>
      <c r="G48" s="38"/>
      <c r="H48" s="38"/>
      <c r="I48" s="38"/>
    </row>
    <row r="49" customFormat="false" ht="15" hidden="false" customHeight="false" outlineLevel="0" collapsed="false">
      <c r="A49" s="38"/>
      <c r="B49" s="38"/>
      <c r="C49" s="38"/>
      <c r="D49" s="38"/>
      <c r="E49" s="38"/>
      <c r="F49" s="38"/>
      <c r="G49" s="38"/>
      <c r="H49" s="38"/>
      <c r="I49" s="38"/>
    </row>
    <row r="50" customFormat="false" ht="15" hidden="false" customHeight="false" outlineLevel="0" collapsed="false">
      <c r="A50" s="38"/>
      <c r="B50" s="38"/>
      <c r="C50" s="38"/>
      <c r="D50" s="38"/>
      <c r="E50" s="38"/>
      <c r="F50" s="38"/>
      <c r="G50" s="38"/>
      <c r="H50" s="38"/>
      <c r="I50" s="38"/>
    </row>
    <row r="51" customFormat="false" ht="15" hidden="false" customHeight="false" outlineLevel="0" collapsed="false">
      <c r="A51" s="38"/>
      <c r="B51" s="38"/>
      <c r="C51" s="38"/>
      <c r="D51" s="38"/>
      <c r="E51" s="38"/>
      <c r="F51" s="38"/>
      <c r="G51" s="38"/>
      <c r="H51" s="38"/>
      <c r="I51" s="38"/>
    </row>
    <row r="52" customFormat="false" ht="15" hidden="false" customHeight="false" outlineLevel="0" collapsed="false">
      <c r="A52" s="38"/>
      <c r="B52" s="38"/>
      <c r="C52" s="38"/>
      <c r="D52" s="38"/>
      <c r="E52" s="38"/>
      <c r="F52" s="38"/>
      <c r="G52" s="38"/>
      <c r="H52" s="38"/>
      <c r="I52" s="38"/>
    </row>
    <row r="53" customFormat="false" ht="15" hidden="false" customHeight="false" outlineLevel="0" collapsed="false">
      <c r="A53" s="38"/>
      <c r="B53" s="38"/>
      <c r="C53" s="38"/>
      <c r="D53" s="38"/>
      <c r="E53" s="38"/>
      <c r="F53" s="38"/>
      <c r="G53" s="38"/>
      <c r="H53" s="38"/>
      <c r="I53" s="3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" activeCellId="0" sqref="K2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20.99"/>
    <col collapsed="false" customWidth="true" hidden="false" outlineLevel="0" max="2" min="2" style="39" width="9.82"/>
    <col collapsed="false" customWidth="true" hidden="false" outlineLevel="0" max="3" min="3" style="18" width="10.66"/>
    <col collapsed="false" customWidth="true" hidden="false" outlineLevel="0" max="7" min="7" style="18" width="23.49"/>
    <col collapsed="false" customWidth="true" hidden="false" outlineLevel="0" max="9" min="8" style="0" width="17.32"/>
    <col collapsed="false" customWidth="true" hidden="false" outlineLevel="0" max="10" min="10" style="0" width="16.5"/>
    <col collapsed="false" customWidth="true" hidden="false" outlineLevel="0" max="11" min="11" style="0" width="19.66"/>
  </cols>
  <sheetData>
    <row r="1" customFormat="false" ht="28" hidden="false" customHeight="false" outlineLevel="0" collapsed="false">
      <c r="A1" s="40" t="s">
        <v>26</v>
      </c>
      <c r="B1" s="41" t="s">
        <v>27</v>
      </c>
      <c r="C1" s="42" t="s">
        <v>28</v>
      </c>
      <c r="D1" s="43" t="n">
        <v>2015</v>
      </c>
      <c r="E1" s="44" t="n">
        <v>2016</v>
      </c>
      <c r="F1" s="45" t="n">
        <v>2017</v>
      </c>
      <c r="G1" s="42" t="s">
        <v>29</v>
      </c>
      <c r="H1" s="43" t="s">
        <v>30</v>
      </c>
      <c r="I1" s="44" t="s">
        <v>31</v>
      </c>
      <c r="J1" s="45" t="s">
        <v>32</v>
      </c>
      <c r="K1" s="46" t="s">
        <v>33</v>
      </c>
    </row>
    <row r="2" customFormat="false" ht="15" hidden="false" customHeight="false" outlineLevel="0" collapsed="false">
      <c r="A2" s="47" t="s">
        <v>34</v>
      </c>
      <c r="B2" s="48" t="n">
        <v>0.75</v>
      </c>
      <c r="C2" s="49" t="s">
        <v>35</v>
      </c>
      <c r="D2" s="50" t="n">
        <v>53.725</v>
      </c>
      <c r="E2" s="51" t="n">
        <v>55.65</v>
      </c>
      <c r="F2" s="52" t="n">
        <v>67.55</v>
      </c>
      <c r="G2" s="49" t="s">
        <v>36</v>
      </c>
      <c r="H2" s="53" t="n">
        <f aca="false">D2*750</f>
        <v>40293.75</v>
      </c>
      <c r="I2" s="54" t="n">
        <f aca="false">E2*750</f>
        <v>41737.5</v>
      </c>
      <c r="J2" s="55" t="n">
        <f aca="false">F2*750</f>
        <v>50662.5</v>
      </c>
      <c r="K2" s="56" t="n">
        <f aca="false">(J2-H2)/H2*100</f>
        <v>25.7328990228013</v>
      </c>
    </row>
    <row r="3" customFormat="false" ht="15" hidden="false" customHeight="false" outlineLevel="0" collapsed="false">
      <c r="A3" s="47" t="s">
        <v>37</v>
      </c>
      <c r="B3" s="57" t="s">
        <v>38</v>
      </c>
      <c r="C3" s="49" t="s">
        <v>39</v>
      </c>
      <c r="D3" s="50" t="n">
        <v>637525</v>
      </c>
      <c r="E3" s="51" t="n">
        <v>730625</v>
      </c>
      <c r="F3" s="52" t="n">
        <v>455350</v>
      </c>
      <c r="G3" s="49" t="s">
        <v>36</v>
      </c>
      <c r="H3" s="58" t="n">
        <f aca="false">D3/5</f>
        <v>127505</v>
      </c>
      <c r="I3" s="59" t="n">
        <f aca="false">E3/5</f>
        <v>146125</v>
      </c>
      <c r="J3" s="60" t="n">
        <f aca="false">F3/5</f>
        <v>91070</v>
      </c>
      <c r="K3" s="56" t="n">
        <f aca="false">(J3-H3)/H3*100</f>
        <v>-28.5753499862751</v>
      </c>
    </row>
    <row r="4" customFormat="false" ht="15.75" hidden="false" customHeight="true" outlineLevel="0" collapsed="false">
      <c r="A4" s="47" t="s">
        <v>40</v>
      </c>
      <c r="B4" s="57" t="s">
        <v>41</v>
      </c>
      <c r="C4" s="49" t="s">
        <v>35</v>
      </c>
      <c r="D4" s="50" t="n">
        <v>3353</v>
      </c>
      <c r="E4" s="51" t="n">
        <v>1117.375</v>
      </c>
      <c r="F4" s="52" t="n">
        <v>1299.375</v>
      </c>
      <c r="G4" s="49" t="s">
        <v>36</v>
      </c>
      <c r="H4" s="58" t="n">
        <f aca="false">D4*50</f>
        <v>167650</v>
      </c>
      <c r="I4" s="59" t="n">
        <f aca="false">E4*50</f>
        <v>55868.75</v>
      </c>
      <c r="J4" s="60" t="n">
        <f aca="false">F4*50</f>
        <v>64968.75</v>
      </c>
      <c r="K4" s="56" t="n">
        <f aca="false">(J4-H4)/H4*100</f>
        <v>-61.2473903966597</v>
      </c>
    </row>
    <row r="5" customFormat="false" ht="15" hidden="false" customHeight="false" outlineLevel="0" collapsed="false">
      <c r="A5" s="47" t="s">
        <v>42</v>
      </c>
      <c r="B5" s="57" t="s">
        <v>43</v>
      </c>
      <c r="C5" s="49" t="s">
        <v>39</v>
      </c>
      <c r="D5" s="50" t="n">
        <v>196175</v>
      </c>
      <c r="E5" s="51" t="n">
        <v>90650</v>
      </c>
      <c r="F5" s="52" t="n">
        <v>100188</v>
      </c>
      <c r="G5" s="49" t="s">
        <v>36</v>
      </c>
      <c r="H5" s="58" t="n">
        <f aca="false">D5/2</f>
        <v>98087.5</v>
      </c>
      <c r="I5" s="59" t="n">
        <f aca="false">E5/2</f>
        <v>45325</v>
      </c>
      <c r="J5" s="60" t="n">
        <f aca="false">F5/2</f>
        <v>50094</v>
      </c>
      <c r="K5" s="56" t="n">
        <f aca="false">(J5-H5)/H5*100</f>
        <v>-48.9292723333758</v>
      </c>
    </row>
    <row r="6" customFormat="false" ht="15" hidden="false" customHeight="false" outlineLevel="0" collapsed="false">
      <c r="A6" s="47" t="s">
        <v>44</v>
      </c>
      <c r="B6" s="57" t="s">
        <v>43</v>
      </c>
      <c r="C6" s="49" t="s">
        <v>39</v>
      </c>
      <c r="D6" s="50" t="n">
        <v>31675</v>
      </c>
      <c r="E6" s="51" t="n">
        <v>61950</v>
      </c>
      <c r="F6" s="52" t="n">
        <v>1575</v>
      </c>
      <c r="G6" s="49" t="s">
        <v>36</v>
      </c>
      <c r="H6" s="58" t="n">
        <f aca="false">D6/2</f>
        <v>15837.5</v>
      </c>
      <c r="I6" s="59" t="n">
        <f aca="false">E6/2</f>
        <v>30975</v>
      </c>
      <c r="J6" s="60" t="n">
        <f aca="false">F6/2</f>
        <v>787.5</v>
      </c>
      <c r="K6" s="56" t="n">
        <f aca="false">(J6-H6)/H6*100</f>
        <v>-95.0276243093923</v>
      </c>
      <c r="M6" s="61"/>
      <c r="N6" s="61"/>
      <c r="O6" s="61"/>
    </row>
    <row r="7" customFormat="false" ht="15" hidden="false" customHeight="false" outlineLevel="0" collapsed="false">
      <c r="A7" s="47" t="s">
        <v>45</v>
      </c>
      <c r="B7" s="57" t="s">
        <v>43</v>
      </c>
      <c r="C7" s="49" t="s">
        <v>39</v>
      </c>
      <c r="D7" s="50" t="n">
        <v>19950</v>
      </c>
      <c r="E7" s="51" t="n">
        <v>4200</v>
      </c>
      <c r="F7" s="52" t="n">
        <v>2400</v>
      </c>
      <c r="G7" s="49" t="s">
        <v>36</v>
      </c>
      <c r="H7" s="58" t="n">
        <f aca="false">D7/2</f>
        <v>9975</v>
      </c>
      <c r="I7" s="59" t="n">
        <f aca="false">E7/2</f>
        <v>2100</v>
      </c>
      <c r="J7" s="60" t="n">
        <f aca="false">F7/2</f>
        <v>1200</v>
      </c>
      <c r="K7" s="56" t="n">
        <f aca="false">(J7-H7)/H7*100</f>
        <v>-87.9699248120301</v>
      </c>
    </row>
    <row r="8" customFormat="false" ht="15" hidden="false" customHeight="false" outlineLevel="0" collapsed="false">
      <c r="A8" s="47" t="s">
        <v>46</v>
      </c>
      <c r="B8" s="57" t="s">
        <v>43</v>
      </c>
      <c r="C8" s="49" t="s">
        <v>39</v>
      </c>
      <c r="D8" s="50" t="n">
        <v>69475</v>
      </c>
      <c r="E8" s="51" t="n">
        <v>16275</v>
      </c>
      <c r="F8" s="52" t="n">
        <v>99575</v>
      </c>
      <c r="G8" s="49" t="s">
        <v>36</v>
      </c>
      <c r="H8" s="53" t="n">
        <f aca="false">D8/2</f>
        <v>34737.5</v>
      </c>
      <c r="I8" s="54" t="n">
        <f aca="false">E8/2</f>
        <v>8137.5</v>
      </c>
      <c r="J8" s="55" t="n">
        <f aca="false">F8/2</f>
        <v>49787.5</v>
      </c>
      <c r="K8" s="56" t="n">
        <f aca="false">(J8-H8)/H8*100</f>
        <v>43.3249370277078</v>
      </c>
    </row>
    <row r="9" customFormat="false" ht="15" hidden="false" customHeight="false" outlineLevel="0" collapsed="false">
      <c r="A9" s="47" t="s">
        <v>47</v>
      </c>
      <c r="B9" s="57" t="s">
        <v>43</v>
      </c>
      <c r="C9" s="49" t="s">
        <v>39</v>
      </c>
      <c r="D9" s="50" t="n">
        <v>19250</v>
      </c>
      <c r="E9" s="51" t="n">
        <v>400</v>
      </c>
      <c r="F9" s="52" t="n">
        <v>200</v>
      </c>
      <c r="G9" s="49" t="s">
        <v>36</v>
      </c>
      <c r="H9" s="58" t="n">
        <f aca="false">D9/2</f>
        <v>9625</v>
      </c>
      <c r="I9" s="59" t="n">
        <f aca="false">E9/2</f>
        <v>200</v>
      </c>
      <c r="J9" s="60" t="n">
        <f aca="false">F9/2</f>
        <v>100</v>
      </c>
      <c r="K9" s="56" t="n">
        <f aca="false">(J9-H9)/H9*100</f>
        <v>-98.961038961039</v>
      </c>
    </row>
    <row r="10" customFormat="false" ht="15" hidden="false" customHeight="false" outlineLevel="0" collapsed="false">
      <c r="A10" s="47" t="s">
        <v>48</v>
      </c>
      <c r="B10" s="57" t="s">
        <v>43</v>
      </c>
      <c r="C10" s="49" t="s">
        <v>39</v>
      </c>
      <c r="D10" s="50" t="n">
        <v>244081.25</v>
      </c>
      <c r="E10" s="51" t="n">
        <v>359975</v>
      </c>
      <c r="F10" s="52" t="n">
        <v>388937.5</v>
      </c>
      <c r="G10" s="49" t="s">
        <v>36</v>
      </c>
      <c r="H10" s="53" t="n">
        <f aca="false">D10/2</f>
        <v>122040.625</v>
      </c>
      <c r="I10" s="54" t="n">
        <f aca="false">E10/2</f>
        <v>179987.5</v>
      </c>
      <c r="J10" s="55" t="n">
        <f aca="false">F10/2</f>
        <v>194468.75</v>
      </c>
      <c r="K10" s="56" t="n">
        <f aca="false">(J10-H10)/H10*100</f>
        <v>59.3475533249686</v>
      </c>
    </row>
    <row r="11" customFormat="false" ht="15" hidden="false" customHeight="false" outlineLevel="0" collapsed="false">
      <c r="A11" s="47" t="s">
        <v>49</v>
      </c>
      <c r="B11" s="57" t="s">
        <v>50</v>
      </c>
      <c r="C11" s="49" t="s">
        <v>39</v>
      </c>
      <c r="D11" s="50" t="n">
        <v>220325</v>
      </c>
      <c r="E11" s="51" t="n">
        <v>159687.5</v>
      </c>
      <c r="F11" s="52" t="n">
        <v>82425</v>
      </c>
      <c r="G11" s="49" t="s">
        <v>36</v>
      </c>
      <c r="H11" s="58" t="n">
        <f aca="false">D11/4</f>
        <v>55081.25</v>
      </c>
      <c r="I11" s="59" t="n">
        <f aca="false">E11/4</f>
        <v>39921.875</v>
      </c>
      <c r="J11" s="60" t="n">
        <f aca="false">F11/4</f>
        <v>20606.25</v>
      </c>
      <c r="K11" s="56" t="n">
        <f aca="false">(J11-H11)/H11*100</f>
        <v>-62.5893566322478</v>
      </c>
    </row>
    <row r="12" customFormat="false" ht="15" hidden="false" customHeight="false" outlineLevel="0" collapsed="false">
      <c r="A12" s="34" t="s">
        <v>51</v>
      </c>
      <c r="B12" s="41"/>
      <c r="C12" s="42" t="s">
        <v>36</v>
      </c>
      <c r="D12" s="62"/>
      <c r="E12" s="63"/>
      <c r="F12" s="64"/>
      <c r="G12" s="42" t="s">
        <v>36</v>
      </c>
      <c r="H12" s="65" t="n">
        <f aca="false">SUM(H2:H11)</f>
        <v>680833.125</v>
      </c>
      <c r="I12" s="66" t="n">
        <f aca="false">SUM(I2:I11)</f>
        <v>550378.125</v>
      </c>
      <c r="J12" s="67" t="n">
        <f aca="false">SUM(J2:J11)</f>
        <v>523745.25</v>
      </c>
      <c r="K12" s="56" t="n">
        <f aca="false">(J12-H12)/H12*100</f>
        <v>-23.072889557187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4" activeCellId="0" sqref="H14"/>
    </sheetView>
  </sheetViews>
  <sheetFormatPr defaultColWidth="8.82421875" defaultRowHeight="15" zeroHeight="false" outlineLevelRow="0" outlineLevelCol="0"/>
  <cols>
    <col collapsed="false" customWidth="true" hidden="false" outlineLevel="0" max="6" min="6" style="0" width="19.66"/>
  </cols>
  <sheetData>
    <row r="1" customFormat="false" ht="15" hidden="false" customHeight="false" outlineLevel="0" collapsed="false">
      <c r="A1" s="68" t="s">
        <v>52</v>
      </c>
      <c r="B1" s="69" t="s">
        <v>53</v>
      </c>
      <c r="C1" s="70" t="s">
        <v>54</v>
      </c>
      <c r="D1" s="16" t="s">
        <v>55</v>
      </c>
      <c r="E1" s="71" t="s">
        <v>56</v>
      </c>
      <c r="F1" s="72" t="s">
        <v>57</v>
      </c>
    </row>
    <row r="2" customFormat="false" ht="15" hidden="false" customHeight="false" outlineLevel="0" collapsed="false">
      <c r="A2" s="73" t="n">
        <v>2013</v>
      </c>
      <c r="B2" s="74" t="n">
        <v>338</v>
      </c>
      <c r="C2" s="75" t="n">
        <v>216</v>
      </c>
      <c r="D2" s="51" t="n">
        <v>554</v>
      </c>
      <c r="E2" s="76" t="n">
        <v>27</v>
      </c>
      <c r="F2" s="77" t="n">
        <f aca="false">E2/D2*100</f>
        <v>4.87364620938628</v>
      </c>
    </row>
    <row r="3" customFormat="false" ht="15" hidden="false" customHeight="false" outlineLevel="0" collapsed="false">
      <c r="A3" s="73" t="n">
        <v>2014</v>
      </c>
      <c r="B3" s="74" t="n">
        <v>249</v>
      </c>
      <c r="C3" s="75" t="n">
        <v>113</v>
      </c>
      <c r="D3" s="51" t="n">
        <v>362</v>
      </c>
      <c r="E3" s="76" t="n">
        <v>35</v>
      </c>
      <c r="F3" s="77" t="n">
        <f aca="false">E3/D3*100</f>
        <v>9.66850828729282</v>
      </c>
    </row>
    <row r="4" customFormat="false" ht="15" hidden="false" customHeight="false" outlineLevel="0" collapsed="false">
      <c r="A4" s="73" t="n">
        <v>2015</v>
      </c>
      <c r="B4" s="74" t="n">
        <v>257</v>
      </c>
      <c r="C4" s="75" t="n">
        <v>121</v>
      </c>
      <c r="D4" s="51" t="n">
        <v>378</v>
      </c>
      <c r="E4" s="76" t="n">
        <v>45</v>
      </c>
      <c r="F4" s="77" t="n">
        <f aca="false">E4/D4*100</f>
        <v>11.9047619047619</v>
      </c>
    </row>
    <row r="5" customFormat="false" ht="15" hidden="false" customHeight="false" outlineLevel="0" collapsed="false">
      <c r="A5" s="73" t="n">
        <v>2016</v>
      </c>
      <c r="B5" s="74" t="n">
        <v>197</v>
      </c>
      <c r="C5" s="75" t="n">
        <v>116</v>
      </c>
      <c r="D5" s="51" t="n">
        <v>313</v>
      </c>
      <c r="E5" s="76" t="n">
        <v>26</v>
      </c>
      <c r="F5" s="77" t="n">
        <f aca="false">E5/D5*100</f>
        <v>8.30670926517572</v>
      </c>
    </row>
    <row r="6" customFormat="false" ht="15" hidden="false" customHeight="false" outlineLevel="0" collapsed="false">
      <c r="A6" s="73" t="n">
        <v>2017</v>
      </c>
      <c r="B6" s="74" t="n">
        <v>187</v>
      </c>
      <c r="C6" s="75" t="n">
        <v>85</v>
      </c>
      <c r="D6" s="51" t="n">
        <v>272</v>
      </c>
      <c r="E6" s="76" t="n">
        <v>13</v>
      </c>
      <c r="F6" s="77" t="n">
        <f aca="false">E6/D6*100</f>
        <v>4.7794117647058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" activeCellId="0" sqref="F3"/>
    </sheetView>
  </sheetViews>
  <sheetFormatPr defaultColWidth="10.96484375" defaultRowHeight="15" zeroHeight="false" outlineLevelRow="0" outlineLevelCol="0"/>
  <cols>
    <col collapsed="false" customWidth="true" hidden="false" outlineLevel="0" max="1" min="1" style="78" width="20.15"/>
    <col collapsed="false" customWidth="true" hidden="false" outlineLevel="0" max="2" min="2" style="79" width="11.82"/>
    <col collapsed="false" customWidth="true" hidden="false" outlineLevel="0" max="3" min="3" style="80" width="10.82"/>
  </cols>
  <sheetData>
    <row r="1" customFormat="false" ht="42" hidden="false" customHeight="false" outlineLevel="0" collapsed="false">
      <c r="A1" s="81" t="s">
        <v>58</v>
      </c>
      <c r="B1" s="82" t="s">
        <v>59</v>
      </c>
      <c r="C1" s="83" t="s">
        <v>60</v>
      </c>
    </row>
    <row r="2" customFormat="false" ht="15" hidden="false" customHeight="false" outlineLevel="0" collapsed="false">
      <c r="A2" s="84" t="s">
        <v>61</v>
      </c>
      <c r="B2" s="85" t="n">
        <v>1</v>
      </c>
      <c r="C2" s="86" t="n">
        <f aca="false">B2/43*100</f>
        <v>2.32558139534884</v>
      </c>
    </row>
    <row r="3" customFormat="false" ht="15" hidden="false" customHeight="false" outlineLevel="0" collapsed="false">
      <c r="A3" s="84" t="s">
        <v>62</v>
      </c>
      <c r="B3" s="85" t="n">
        <v>21</v>
      </c>
      <c r="C3" s="86" t="n">
        <f aca="false">B3/43*100</f>
        <v>48.8372093023256</v>
      </c>
    </row>
    <row r="4" customFormat="false" ht="15" hidden="false" customHeight="false" outlineLevel="0" collapsed="false">
      <c r="A4" s="84" t="s">
        <v>63</v>
      </c>
      <c r="B4" s="85" t="n">
        <v>3</v>
      </c>
      <c r="C4" s="86" t="n">
        <f aca="false">B4/43*100</f>
        <v>6.97674418604651</v>
      </c>
    </row>
    <row r="5" customFormat="false" ht="15" hidden="false" customHeight="false" outlineLevel="0" collapsed="false">
      <c r="A5" s="84" t="s">
        <v>64</v>
      </c>
      <c r="B5" s="85" t="n">
        <v>1</v>
      </c>
      <c r="C5" s="86" t="n">
        <f aca="false">B5/43*100</f>
        <v>2.32558139534884</v>
      </c>
    </row>
    <row r="6" customFormat="false" ht="15" hidden="false" customHeight="false" outlineLevel="0" collapsed="false">
      <c r="A6" s="84" t="s">
        <v>65</v>
      </c>
      <c r="B6" s="85" t="n">
        <v>16</v>
      </c>
      <c r="C6" s="86" t="n">
        <f aca="false">B6/43*100</f>
        <v>37.2093023255814</v>
      </c>
    </row>
    <row r="7" customFormat="false" ht="15" hidden="false" customHeight="false" outlineLevel="0" collapsed="false">
      <c r="A7" s="84" t="s">
        <v>66</v>
      </c>
      <c r="B7" s="85" t="n">
        <v>1</v>
      </c>
      <c r="C7" s="86" t="n">
        <f aca="false">B7/43*100</f>
        <v>2.32558139534884</v>
      </c>
    </row>
    <row r="8" customFormat="false" ht="15" hidden="false" customHeight="false" outlineLevel="0" collapsed="false">
      <c r="A8" s="87" t="s">
        <v>55</v>
      </c>
      <c r="B8" s="88" t="n">
        <f aca="false">SUM(B2:B7)</f>
        <v>43</v>
      </c>
      <c r="C8" s="89" t="n">
        <v>1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7"/>
  <sheetViews>
    <sheetView showFormulas="false" showGridLines="true" showRowColHeaders="true" showZeros="true" rightToLeft="false" tabSelected="false" showOutlineSymbols="true" defaultGridColor="true" view="normal" topLeftCell="A33" colorId="64" zoomScale="100" zoomScaleNormal="100" zoomScalePageLayoutView="100" workbookViewId="0">
      <selection pane="topLeft" activeCell="F57" activeCellId="0" sqref="A1:F57"/>
    </sheetView>
  </sheetViews>
  <sheetFormatPr defaultColWidth="10.96484375" defaultRowHeight="15" zeroHeight="false" outlineLevelRow="0" outlineLevelCol="0"/>
  <cols>
    <col collapsed="false" customWidth="true" hidden="false" outlineLevel="0" max="1" min="1" style="39" width="10.82"/>
    <col collapsed="false" customWidth="true" hidden="false" outlineLevel="0" max="5" min="5" style="0" width="12.82"/>
    <col collapsed="false" customWidth="true" hidden="false" outlineLevel="0" max="6" min="6" style="0" width="15.5"/>
  </cols>
  <sheetData>
    <row r="1" customFormat="false" ht="15" hidden="false" customHeight="false" outlineLevel="0" collapsed="false">
      <c r="A1" s="81" t="s">
        <v>67</v>
      </c>
      <c r="B1" s="81"/>
      <c r="C1" s="81"/>
      <c r="D1" s="81"/>
      <c r="E1" s="81"/>
      <c r="F1" s="81"/>
    </row>
    <row r="2" customFormat="false" ht="15" hidden="false" customHeight="false" outlineLevel="0" collapsed="false">
      <c r="A2" s="90" t="s">
        <v>52</v>
      </c>
      <c r="B2" s="62" t="s">
        <v>68</v>
      </c>
      <c r="C2" s="62" t="s">
        <v>69</v>
      </c>
      <c r="D2" s="62" t="s">
        <v>70</v>
      </c>
      <c r="E2" s="62" t="s">
        <v>71</v>
      </c>
      <c r="F2" s="62" t="s">
        <v>72</v>
      </c>
    </row>
    <row r="3" customFormat="false" ht="15" hidden="false" customHeight="false" outlineLevel="0" collapsed="false">
      <c r="A3" s="91" t="n">
        <v>2013</v>
      </c>
      <c r="B3" s="50" t="n">
        <v>554</v>
      </c>
      <c r="C3" s="50" t="n">
        <v>375.8</v>
      </c>
      <c r="D3" s="50" t="n">
        <f aca="false">B3-C3</f>
        <v>178.2</v>
      </c>
      <c r="E3" s="50" t="n">
        <f aca="false">D3*D3</f>
        <v>31755.24</v>
      </c>
      <c r="F3" s="92" t="n">
        <f aca="false">E3/C3</f>
        <v>84.5003725385843</v>
      </c>
    </row>
    <row r="4" customFormat="false" ht="15" hidden="false" customHeight="false" outlineLevel="0" collapsed="false">
      <c r="A4" s="91" t="n">
        <v>2014</v>
      </c>
      <c r="B4" s="50" t="n">
        <v>362</v>
      </c>
      <c r="C4" s="50" t="n">
        <v>375.8</v>
      </c>
      <c r="D4" s="50" t="n">
        <f aca="false">B4-C4</f>
        <v>-13.8</v>
      </c>
      <c r="E4" s="50" t="n">
        <f aca="false">D4*D4</f>
        <v>190.44</v>
      </c>
      <c r="F4" s="92" t="n">
        <f aca="false">E4/C4</f>
        <v>0.506758914316126</v>
      </c>
    </row>
    <row r="5" customFormat="false" ht="15" hidden="false" customHeight="false" outlineLevel="0" collapsed="false">
      <c r="A5" s="91" t="n">
        <v>2015</v>
      </c>
      <c r="B5" s="50" t="n">
        <v>378</v>
      </c>
      <c r="C5" s="50" t="n">
        <v>375.8</v>
      </c>
      <c r="D5" s="50" t="n">
        <f aca="false">B5-C5</f>
        <v>2.19999999999999</v>
      </c>
      <c r="E5" s="50" t="n">
        <f aca="false">D5*D5</f>
        <v>4.83999999999995</v>
      </c>
      <c r="F5" s="92" t="n">
        <f aca="false">E5/C5</f>
        <v>0.0128791910590738</v>
      </c>
    </row>
    <row r="6" customFormat="false" ht="15" hidden="false" customHeight="false" outlineLevel="0" collapsed="false">
      <c r="A6" s="91" t="n">
        <v>2016</v>
      </c>
      <c r="B6" s="50" t="n">
        <v>313</v>
      </c>
      <c r="C6" s="50" t="n">
        <v>375.8</v>
      </c>
      <c r="D6" s="50" t="n">
        <f aca="false">B6-C6</f>
        <v>-62.8</v>
      </c>
      <c r="E6" s="50" t="n">
        <f aca="false">D6*D6</f>
        <v>3943.84</v>
      </c>
      <c r="F6" s="92" t="n">
        <f aca="false">E6/C6</f>
        <v>10.4945183608302</v>
      </c>
    </row>
    <row r="7" customFormat="false" ht="15" hidden="false" customHeight="false" outlineLevel="0" collapsed="false">
      <c r="A7" s="91" t="n">
        <v>2017</v>
      </c>
      <c r="B7" s="50" t="n">
        <v>272</v>
      </c>
      <c r="C7" s="50" t="n">
        <v>375.8</v>
      </c>
      <c r="D7" s="50" t="n">
        <f aca="false">B7-C7</f>
        <v>-103.8</v>
      </c>
      <c r="E7" s="50" t="n">
        <f aca="false">D7*D7</f>
        <v>10774.44</v>
      </c>
      <c r="F7" s="92" t="n">
        <f aca="false">E7/C7</f>
        <v>28.6706758914316</v>
      </c>
    </row>
    <row r="8" customFormat="false" ht="15" hidden="false" customHeight="false" outlineLevel="0" collapsed="false">
      <c r="A8" s="93" t="s">
        <v>73</v>
      </c>
      <c r="B8" s="62"/>
      <c r="C8" s="62"/>
      <c r="D8" s="62"/>
      <c r="E8" s="62"/>
      <c r="F8" s="94" t="n">
        <f aca="false">SUM(F3:F7)</f>
        <v>124.185204896221</v>
      </c>
    </row>
    <row r="9" customFormat="false" ht="15" hidden="false" customHeight="false" outlineLevel="0" collapsed="false">
      <c r="A9" s="93" t="s">
        <v>74</v>
      </c>
      <c r="B9" s="62"/>
      <c r="C9" s="62"/>
      <c r="D9" s="62"/>
      <c r="E9" s="62"/>
      <c r="F9" s="43" t="s">
        <v>75</v>
      </c>
    </row>
    <row r="10" customFormat="false" ht="15" hidden="false" customHeight="false" outlineLevel="0" collapsed="false">
      <c r="A10" s="95"/>
      <c r="B10" s="78"/>
      <c r="C10" s="78"/>
      <c r="D10" s="78"/>
      <c r="E10" s="78"/>
      <c r="F10" s="78"/>
    </row>
    <row r="11" customFormat="false" ht="15" hidden="false" customHeight="false" outlineLevel="0" collapsed="false">
      <c r="A11" s="81" t="s">
        <v>76</v>
      </c>
      <c r="B11" s="81"/>
      <c r="C11" s="81"/>
      <c r="D11" s="81"/>
      <c r="E11" s="81"/>
      <c r="F11" s="81"/>
    </row>
    <row r="12" customFormat="false" ht="15" hidden="false" customHeight="false" outlineLevel="0" collapsed="false">
      <c r="A12" s="90" t="s">
        <v>52</v>
      </c>
      <c r="B12" s="62" t="s">
        <v>68</v>
      </c>
      <c r="C12" s="62" t="s">
        <v>69</v>
      </c>
      <c r="D12" s="62" t="s">
        <v>70</v>
      </c>
      <c r="E12" s="62" t="s">
        <v>71</v>
      </c>
      <c r="F12" s="62" t="s">
        <v>72</v>
      </c>
    </row>
    <row r="13" customFormat="false" ht="15" hidden="false" customHeight="false" outlineLevel="0" collapsed="false">
      <c r="A13" s="91" t="n">
        <v>2013</v>
      </c>
      <c r="B13" s="50" t="n">
        <v>338</v>
      </c>
      <c r="C13" s="50" t="n">
        <v>245.6</v>
      </c>
      <c r="D13" s="50" t="n">
        <f aca="false">B13-C13</f>
        <v>92.4</v>
      </c>
      <c r="E13" s="50" t="n">
        <f aca="false">D13*D13</f>
        <v>8537.76</v>
      </c>
      <c r="F13" s="92" t="n">
        <f aca="false">E13/C13</f>
        <v>34.7628664495114</v>
      </c>
    </row>
    <row r="14" customFormat="false" ht="15" hidden="false" customHeight="false" outlineLevel="0" collapsed="false">
      <c r="A14" s="91" t="n">
        <v>2014</v>
      </c>
      <c r="B14" s="50" t="n">
        <v>249</v>
      </c>
      <c r="C14" s="50" t="n">
        <v>245.6</v>
      </c>
      <c r="D14" s="50" t="n">
        <f aca="false">B14-C14</f>
        <v>3.40000000000001</v>
      </c>
      <c r="E14" s="50" t="n">
        <f aca="false">D14*D14</f>
        <v>11.56</v>
      </c>
      <c r="F14" s="92" t="n">
        <f aca="false">E14/C14</f>
        <v>0.0470684039087949</v>
      </c>
    </row>
    <row r="15" customFormat="false" ht="15" hidden="false" customHeight="false" outlineLevel="0" collapsed="false">
      <c r="A15" s="91" t="n">
        <v>2015</v>
      </c>
      <c r="B15" s="50" t="n">
        <v>257</v>
      </c>
      <c r="C15" s="50" t="n">
        <v>245.6</v>
      </c>
      <c r="D15" s="50" t="n">
        <f aca="false">B15-C15</f>
        <v>11.4</v>
      </c>
      <c r="E15" s="50" t="n">
        <f aca="false">D15*D15</f>
        <v>129.96</v>
      </c>
      <c r="F15" s="92" t="n">
        <f aca="false">E15/C15</f>
        <v>0.529153094462541</v>
      </c>
    </row>
    <row r="16" customFormat="false" ht="15" hidden="false" customHeight="false" outlineLevel="0" collapsed="false">
      <c r="A16" s="91" t="n">
        <v>2016</v>
      </c>
      <c r="B16" s="50" t="n">
        <v>197</v>
      </c>
      <c r="C16" s="50" t="n">
        <v>245.6</v>
      </c>
      <c r="D16" s="50" t="n">
        <f aca="false">B16-C16</f>
        <v>-48.6</v>
      </c>
      <c r="E16" s="50" t="n">
        <f aca="false">D16*D16</f>
        <v>2361.96</v>
      </c>
      <c r="F16" s="92" t="n">
        <f aca="false">E16/C16</f>
        <v>9.6171009771987</v>
      </c>
    </row>
    <row r="17" customFormat="false" ht="15" hidden="false" customHeight="false" outlineLevel="0" collapsed="false">
      <c r="A17" s="91" t="n">
        <v>2017</v>
      </c>
      <c r="B17" s="50" t="n">
        <v>187</v>
      </c>
      <c r="C17" s="50" t="n">
        <v>245.6</v>
      </c>
      <c r="D17" s="50" t="n">
        <f aca="false">B17-C17</f>
        <v>-58.6</v>
      </c>
      <c r="E17" s="50" t="n">
        <f aca="false">D17*D17</f>
        <v>3433.96</v>
      </c>
      <c r="F17" s="92" t="n">
        <f aca="false">E17/C17</f>
        <v>13.9819218241042</v>
      </c>
    </row>
    <row r="18" customFormat="false" ht="15" hidden="false" customHeight="false" outlineLevel="0" collapsed="false">
      <c r="A18" s="93" t="s">
        <v>73</v>
      </c>
      <c r="B18" s="62"/>
      <c r="C18" s="62"/>
      <c r="D18" s="62"/>
      <c r="E18" s="62"/>
      <c r="F18" s="94" t="n">
        <f aca="false">SUM(F13:F17)</f>
        <v>58.9381107491857</v>
      </c>
    </row>
    <row r="19" customFormat="false" ht="15" hidden="false" customHeight="false" outlineLevel="0" collapsed="false">
      <c r="A19" s="93" t="s">
        <v>74</v>
      </c>
      <c r="B19" s="62"/>
      <c r="C19" s="62"/>
      <c r="D19" s="62"/>
      <c r="E19" s="62"/>
      <c r="F19" s="43" t="s">
        <v>75</v>
      </c>
    </row>
    <row r="20" customFormat="false" ht="15" hidden="false" customHeight="false" outlineLevel="0" collapsed="false">
      <c r="A20" s="95"/>
      <c r="B20" s="78"/>
      <c r="C20" s="78"/>
      <c r="D20" s="78"/>
      <c r="E20" s="78"/>
      <c r="F20" s="78"/>
    </row>
    <row r="21" customFormat="false" ht="15" hidden="false" customHeight="false" outlineLevel="0" collapsed="false">
      <c r="A21" s="81" t="s">
        <v>77</v>
      </c>
      <c r="B21" s="81"/>
      <c r="C21" s="81"/>
      <c r="D21" s="81"/>
      <c r="E21" s="81"/>
      <c r="F21" s="81"/>
    </row>
    <row r="22" customFormat="false" ht="15" hidden="false" customHeight="false" outlineLevel="0" collapsed="false">
      <c r="A22" s="90" t="s">
        <v>52</v>
      </c>
      <c r="B22" s="63" t="s">
        <v>68</v>
      </c>
      <c r="C22" s="63" t="s">
        <v>69</v>
      </c>
      <c r="D22" s="63" t="s">
        <v>70</v>
      </c>
      <c r="E22" s="63" t="s">
        <v>71</v>
      </c>
      <c r="F22" s="63" t="s">
        <v>72</v>
      </c>
    </row>
    <row r="23" customFormat="false" ht="15" hidden="false" customHeight="false" outlineLevel="0" collapsed="false">
      <c r="A23" s="91" t="n">
        <v>2013</v>
      </c>
      <c r="B23" s="51" t="n">
        <v>216</v>
      </c>
      <c r="C23" s="51" t="n">
        <v>130.2</v>
      </c>
      <c r="D23" s="51" t="n">
        <f aca="false">B23-C23</f>
        <v>85.8</v>
      </c>
      <c r="E23" s="51" t="n">
        <f aca="false">D23*D23</f>
        <v>7361.64</v>
      </c>
      <c r="F23" s="96" t="n">
        <f aca="false">E23/C23</f>
        <v>56.5410138248848</v>
      </c>
    </row>
    <row r="24" customFormat="false" ht="15" hidden="false" customHeight="false" outlineLevel="0" collapsed="false">
      <c r="A24" s="91" t="n">
        <v>2014</v>
      </c>
      <c r="B24" s="51" t="n">
        <v>113</v>
      </c>
      <c r="C24" s="51" t="n">
        <v>130.2</v>
      </c>
      <c r="D24" s="51" t="n">
        <f aca="false">B24-C24</f>
        <v>-17.2</v>
      </c>
      <c r="E24" s="51" t="n">
        <f aca="false">D24*D24</f>
        <v>295.84</v>
      </c>
      <c r="F24" s="96" t="n">
        <f aca="false">E24/C24</f>
        <v>2.27219662058371</v>
      </c>
    </row>
    <row r="25" customFormat="false" ht="15" hidden="false" customHeight="false" outlineLevel="0" collapsed="false">
      <c r="A25" s="91" t="n">
        <v>2015</v>
      </c>
      <c r="B25" s="51" t="n">
        <v>121</v>
      </c>
      <c r="C25" s="51" t="n">
        <v>130.2</v>
      </c>
      <c r="D25" s="51" t="n">
        <f aca="false">B25-C25</f>
        <v>-9.19999999999999</v>
      </c>
      <c r="E25" s="51" t="n">
        <f aca="false">D25*D25</f>
        <v>84.6399999999998</v>
      </c>
      <c r="F25" s="96" t="n">
        <f aca="false">E25/C25</f>
        <v>0.650076804915513</v>
      </c>
    </row>
    <row r="26" customFormat="false" ht="15" hidden="false" customHeight="false" outlineLevel="0" collapsed="false">
      <c r="A26" s="91" t="n">
        <v>2016</v>
      </c>
      <c r="B26" s="51" t="n">
        <v>116</v>
      </c>
      <c r="C26" s="51" t="n">
        <v>130.2</v>
      </c>
      <c r="D26" s="51" t="n">
        <f aca="false">B26-C26</f>
        <v>-14.2</v>
      </c>
      <c r="E26" s="51" t="n">
        <f aca="false">D26*D26</f>
        <v>201.64</v>
      </c>
      <c r="F26" s="96" t="n">
        <f aca="false">E26/C26</f>
        <v>1.54869431643625</v>
      </c>
    </row>
    <row r="27" customFormat="false" ht="15" hidden="false" customHeight="false" outlineLevel="0" collapsed="false">
      <c r="A27" s="91" t="n">
        <v>2017</v>
      </c>
      <c r="B27" s="51" t="n">
        <v>85</v>
      </c>
      <c r="C27" s="51" t="n">
        <v>130.2</v>
      </c>
      <c r="D27" s="51" t="n">
        <f aca="false">B27-C27</f>
        <v>-45.2</v>
      </c>
      <c r="E27" s="51" t="n">
        <f aca="false">D27*D27</f>
        <v>2043.04</v>
      </c>
      <c r="F27" s="96" t="n">
        <f aca="false">E27/C27</f>
        <v>15.6915514592934</v>
      </c>
    </row>
    <row r="28" customFormat="false" ht="15" hidden="false" customHeight="false" outlineLevel="0" collapsed="false">
      <c r="A28" s="93" t="s">
        <v>73</v>
      </c>
      <c r="B28" s="63"/>
      <c r="C28" s="63"/>
      <c r="D28" s="63"/>
      <c r="E28" s="63"/>
      <c r="F28" s="97" t="n">
        <f aca="false">SUM(F23:F27)</f>
        <v>76.7035330261137</v>
      </c>
    </row>
    <row r="29" customFormat="false" ht="15" hidden="false" customHeight="false" outlineLevel="0" collapsed="false">
      <c r="A29" s="93" t="s">
        <v>74</v>
      </c>
      <c r="B29" s="63"/>
      <c r="C29" s="63"/>
      <c r="D29" s="63"/>
      <c r="E29" s="63"/>
      <c r="F29" s="44" t="s">
        <v>75</v>
      </c>
    </row>
    <row r="30" customFormat="false" ht="15" hidden="false" customHeight="false" outlineLevel="0" collapsed="false">
      <c r="A30" s="95"/>
      <c r="B30" s="78"/>
      <c r="C30" s="78"/>
      <c r="D30" s="78"/>
      <c r="E30" s="78"/>
      <c r="F30" s="78"/>
    </row>
    <row r="31" customFormat="false" ht="15" hidden="false" customHeight="false" outlineLevel="0" collapsed="false">
      <c r="A31" s="81" t="s">
        <v>78</v>
      </c>
      <c r="B31" s="81"/>
      <c r="C31" s="81"/>
      <c r="D31" s="81"/>
      <c r="E31" s="81"/>
      <c r="F31" s="81"/>
    </row>
    <row r="32" customFormat="false" ht="15" hidden="false" customHeight="false" outlineLevel="0" collapsed="false">
      <c r="A32" s="90" t="s">
        <v>52</v>
      </c>
      <c r="B32" s="98" t="s">
        <v>68</v>
      </c>
      <c r="C32" s="98" t="s">
        <v>69</v>
      </c>
      <c r="D32" s="98" t="s">
        <v>70</v>
      </c>
      <c r="E32" s="98" t="s">
        <v>71</v>
      </c>
      <c r="F32" s="98" t="s">
        <v>72</v>
      </c>
    </row>
    <row r="33" customFormat="false" ht="15" hidden="false" customHeight="false" outlineLevel="0" collapsed="false">
      <c r="A33" s="91" t="n">
        <v>2013</v>
      </c>
      <c r="B33" s="74" t="n">
        <v>27</v>
      </c>
      <c r="C33" s="74" t="n">
        <v>29.2</v>
      </c>
      <c r="D33" s="74" t="n">
        <f aca="false">B33-C33</f>
        <v>-2.2</v>
      </c>
      <c r="E33" s="74" t="n">
        <f aca="false">D33*D33</f>
        <v>4.84</v>
      </c>
      <c r="F33" s="99" t="n">
        <f aca="false">E33/C33</f>
        <v>0.165753424657534</v>
      </c>
    </row>
    <row r="34" customFormat="false" ht="15" hidden="false" customHeight="false" outlineLevel="0" collapsed="false">
      <c r="A34" s="91" t="n">
        <v>2014</v>
      </c>
      <c r="B34" s="74" t="n">
        <v>35</v>
      </c>
      <c r="C34" s="74" t="n">
        <v>29.2</v>
      </c>
      <c r="D34" s="74" t="n">
        <f aca="false">B34-C34</f>
        <v>5.8</v>
      </c>
      <c r="E34" s="74" t="n">
        <f aca="false">D34*D34</f>
        <v>33.64</v>
      </c>
      <c r="F34" s="99" t="n">
        <f aca="false">E34/C34</f>
        <v>1.15205479452055</v>
      </c>
    </row>
    <row r="35" customFormat="false" ht="15" hidden="false" customHeight="false" outlineLevel="0" collapsed="false">
      <c r="A35" s="91" t="n">
        <v>2015</v>
      </c>
      <c r="B35" s="74" t="n">
        <v>45</v>
      </c>
      <c r="C35" s="74" t="n">
        <v>29.2</v>
      </c>
      <c r="D35" s="74" t="n">
        <f aca="false">B35-C35</f>
        <v>15.8</v>
      </c>
      <c r="E35" s="74" t="n">
        <f aca="false">D35*D35</f>
        <v>249.64</v>
      </c>
      <c r="F35" s="99" t="n">
        <f aca="false">E35/C35</f>
        <v>8.54931506849315</v>
      </c>
    </row>
    <row r="36" customFormat="false" ht="15" hidden="false" customHeight="false" outlineLevel="0" collapsed="false">
      <c r="A36" s="91" t="n">
        <v>2016</v>
      </c>
      <c r="B36" s="74" t="n">
        <v>26</v>
      </c>
      <c r="C36" s="74" t="n">
        <v>29.2</v>
      </c>
      <c r="D36" s="74" t="n">
        <f aca="false">B36-C36</f>
        <v>-3.2</v>
      </c>
      <c r="E36" s="74" t="n">
        <f aca="false">D36*D36</f>
        <v>10.24</v>
      </c>
      <c r="F36" s="99" t="n">
        <f aca="false">E36/C36</f>
        <v>0.350684931506849</v>
      </c>
    </row>
    <row r="37" customFormat="false" ht="15" hidden="false" customHeight="false" outlineLevel="0" collapsed="false">
      <c r="A37" s="91" t="n">
        <v>2017</v>
      </c>
      <c r="B37" s="74" t="n">
        <v>13</v>
      </c>
      <c r="C37" s="74" t="n">
        <v>29.2</v>
      </c>
      <c r="D37" s="74" t="n">
        <f aca="false">B37-C37</f>
        <v>-16.2</v>
      </c>
      <c r="E37" s="74" t="n">
        <f aca="false">D37*D37</f>
        <v>262.44</v>
      </c>
      <c r="F37" s="99" t="n">
        <f aca="false">E37/C37</f>
        <v>8.98767123287671</v>
      </c>
    </row>
    <row r="38" customFormat="false" ht="15" hidden="false" customHeight="false" outlineLevel="0" collapsed="false">
      <c r="A38" s="93" t="s">
        <v>73</v>
      </c>
      <c r="B38" s="98"/>
      <c r="C38" s="98"/>
      <c r="D38" s="98"/>
      <c r="E38" s="98"/>
      <c r="F38" s="100" t="n">
        <f aca="false">SUM(F33:F37)</f>
        <v>19.2054794520548</v>
      </c>
    </row>
    <row r="39" customFormat="false" ht="15" hidden="false" customHeight="false" outlineLevel="0" collapsed="false">
      <c r="A39" s="93" t="s">
        <v>74</v>
      </c>
      <c r="B39" s="98"/>
      <c r="C39" s="98"/>
      <c r="D39" s="98"/>
      <c r="E39" s="98"/>
      <c r="F39" s="101" t="s">
        <v>75</v>
      </c>
    </row>
    <row r="40" customFormat="false" ht="15" hidden="false" customHeight="false" outlineLevel="0" collapsed="false">
      <c r="A40" s="95"/>
      <c r="B40" s="78"/>
      <c r="C40" s="78"/>
      <c r="D40" s="78"/>
      <c r="E40" s="78"/>
      <c r="F40" s="78"/>
      <c r="J40" s="102"/>
      <c r="K40" s="102"/>
    </row>
    <row r="41" customFormat="false" ht="15" hidden="false" customHeight="false" outlineLevel="0" collapsed="false">
      <c r="A41" s="81" t="s">
        <v>79</v>
      </c>
      <c r="B41" s="81"/>
      <c r="C41" s="81"/>
      <c r="D41" s="81"/>
      <c r="E41" s="81"/>
      <c r="F41" s="81"/>
      <c r="J41" s="102"/>
      <c r="K41" s="102"/>
    </row>
    <row r="42" customFormat="false" ht="15" hidden="false" customHeight="false" outlineLevel="0" collapsed="false">
      <c r="A42" s="90" t="s">
        <v>52</v>
      </c>
      <c r="B42" s="103" t="s">
        <v>68</v>
      </c>
      <c r="C42" s="103" t="s">
        <v>69</v>
      </c>
      <c r="D42" s="103" t="s">
        <v>70</v>
      </c>
      <c r="E42" s="103" t="s">
        <v>71</v>
      </c>
      <c r="F42" s="103" t="s">
        <v>72</v>
      </c>
      <c r="J42" s="102"/>
      <c r="K42" s="102"/>
    </row>
    <row r="43" customFormat="false" ht="15" hidden="false" customHeight="false" outlineLevel="0" collapsed="false">
      <c r="A43" s="91" t="n">
        <v>2013</v>
      </c>
      <c r="B43" s="104" t="n">
        <v>5</v>
      </c>
      <c r="C43" s="104" t="n">
        <v>8</v>
      </c>
      <c r="D43" s="104" t="n">
        <f aca="false">B43-C43</f>
        <v>-3</v>
      </c>
      <c r="E43" s="104" t="n">
        <f aca="false">D43*D43</f>
        <v>9</v>
      </c>
      <c r="F43" s="105" t="n">
        <f aca="false">E43/C43</f>
        <v>1.125</v>
      </c>
      <c r="J43" s="102"/>
      <c r="K43" s="102"/>
    </row>
    <row r="44" customFormat="false" ht="15" hidden="false" customHeight="false" outlineLevel="0" collapsed="false">
      <c r="A44" s="91" t="n">
        <v>2014</v>
      </c>
      <c r="B44" s="104" t="n">
        <v>10</v>
      </c>
      <c r="C44" s="104" t="n">
        <v>8</v>
      </c>
      <c r="D44" s="104" t="n">
        <f aca="false">B44-C44</f>
        <v>2</v>
      </c>
      <c r="E44" s="104" t="n">
        <f aca="false">D44*D44</f>
        <v>4</v>
      </c>
      <c r="F44" s="105" t="n">
        <f aca="false">E44/C44</f>
        <v>0.5</v>
      </c>
      <c r="J44" s="102"/>
      <c r="K44" s="102"/>
    </row>
    <row r="45" customFormat="false" ht="15" hidden="false" customHeight="false" outlineLevel="0" collapsed="false">
      <c r="A45" s="91" t="n">
        <v>2015</v>
      </c>
      <c r="B45" s="104" t="n">
        <v>12</v>
      </c>
      <c r="C45" s="104" t="n">
        <v>8</v>
      </c>
      <c r="D45" s="104" t="n">
        <f aca="false">B45-C45</f>
        <v>4</v>
      </c>
      <c r="E45" s="104" t="n">
        <f aca="false">D45*D45</f>
        <v>16</v>
      </c>
      <c r="F45" s="105" t="n">
        <f aca="false">E45/C45</f>
        <v>2</v>
      </c>
      <c r="J45" s="102"/>
      <c r="K45" s="102"/>
    </row>
    <row r="46" customFormat="false" ht="15" hidden="false" customHeight="false" outlineLevel="0" collapsed="false">
      <c r="A46" s="91" t="n">
        <v>2016</v>
      </c>
      <c r="B46" s="104" t="n">
        <v>8</v>
      </c>
      <c r="C46" s="104" t="n">
        <v>8</v>
      </c>
      <c r="D46" s="104" t="n">
        <f aca="false">B46-C46</f>
        <v>0</v>
      </c>
      <c r="E46" s="104" t="n">
        <f aca="false">D46*D46</f>
        <v>0</v>
      </c>
      <c r="F46" s="105" t="n">
        <f aca="false">E46/C46</f>
        <v>0</v>
      </c>
    </row>
    <row r="47" customFormat="false" ht="15" hidden="false" customHeight="false" outlineLevel="0" collapsed="false">
      <c r="A47" s="91" t="n">
        <v>2017</v>
      </c>
      <c r="B47" s="104" t="n">
        <v>5</v>
      </c>
      <c r="C47" s="104" t="n">
        <v>8</v>
      </c>
      <c r="D47" s="104" t="n">
        <f aca="false">B47-C47</f>
        <v>-3</v>
      </c>
      <c r="E47" s="104" t="n">
        <f aca="false">D47*D47</f>
        <v>9</v>
      </c>
      <c r="F47" s="105" t="n">
        <f aca="false">E47/C47</f>
        <v>1.125</v>
      </c>
    </row>
    <row r="48" customFormat="false" ht="15" hidden="false" customHeight="false" outlineLevel="0" collapsed="false">
      <c r="A48" s="93" t="s">
        <v>73</v>
      </c>
      <c r="B48" s="103"/>
      <c r="C48" s="103"/>
      <c r="D48" s="103"/>
      <c r="E48" s="103"/>
      <c r="F48" s="106" t="n">
        <f aca="false">SUM(F43:F47)</f>
        <v>4.75</v>
      </c>
    </row>
    <row r="49" customFormat="false" ht="15" hidden="false" customHeight="false" outlineLevel="0" collapsed="false">
      <c r="A49" s="93" t="s">
        <v>74</v>
      </c>
      <c r="B49" s="103"/>
      <c r="C49" s="103"/>
      <c r="D49" s="103"/>
      <c r="E49" s="103"/>
      <c r="F49" s="107" t="n">
        <v>0.314</v>
      </c>
    </row>
    <row r="50" customFormat="false" ht="15" hidden="false" customHeight="false" outlineLevel="0" collapsed="false">
      <c r="A50" s="95"/>
      <c r="B50" s="78"/>
      <c r="C50" s="78"/>
      <c r="D50" s="78"/>
      <c r="E50" s="78"/>
      <c r="F50" s="78"/>
    </row>
    <row r="51" customFormat="false" ht="15" hidden="false" customHeight="false" outlineLevel="0" collapsed="false">
      <c r="A51" s="81" t="s">
        <v>80</v>
      </c>
      <c r="B51" s="81"/>
      <c r="C51" s="81"/>
      <c r="D51" s="81"/>
      <c r="E51" s="81"/>
      <c r="F51" s="81"/>
    </row>
    <row r="52" customFormat="false" ht="15" hidden="false" customHeight="false" outlineLevel="0" collapsed="false">
      <c r="A52" s="90" t="s">
        <v>52</v>
      </c>
      <c r="B52" s="63" t="s">
        <v>68</v>
      </c>
      <c r="C52" s="63" t="s">
        <v>69</v>
      </c>
      <c r="D52" s="63" t="s">
        <v>70</v>
      </c>
      <c r="E52" s="63" t="s">
        <v>71</v>
      </c>
      <c r="F52" s="63" t="s">
        <v>72</v>
      </c>
    </row>
    <row r="53" customFormat="false" ht="15" hidden="false" customHeight="false" outlineLevel="0" collapsed="false">
      <c r="A53" s="91" t="n">
        <v>2015</v>
      </c>
      <c r="B53" s="51" t="n">
        <v>681</v>
      </c>
      <c r="C53" s="51" t="n">
        <v>585</v>
      </c>
      <c r="D53" s="51" t="n">
        <f aca="false">B53-C53</f>
        <v>96</v>
      </c>
      <c r="E53" s="51" t="n">
        <f aca="false">D53*D53</f>
        <v>9216</v>
      </c>
      <c r="F53" s="96" t="n">
        <f aca="false">E53/C53</f>
        <v>15.7538461538462</v>
      </c>
    </row>
    <row r="54" customFormat="false" ht="15" hidden="false" customHeight="false" outlineLevel="0" collapsed="false">
      <c r="A54" s="91" t="n">
        <v>2016</v>
      </c>
      <c r="B54" s="51" t="n">
        <v>550</v>
      </c>
      <c r="C54" s="51" t="n">
        <v>585</v>
      </c>
      <c r="D54" s="51" t="n">
        <f aca="false">B54-C54</f>
        <v>-35</v>
      </c>
      <c r="E54" s="51" t="n">
        <f aca="false">D54*D54</f>
        <v>1225</v>
      </c>
      <c r="F54" s="96" t="n">
        <f aca="false">E54/C54</f>
        <v>2.09401709401709</v>
      </c>
    </row>
    <row r="55" customFormat="false" ht="15" hidden="false" customHeight="false" outlineLevel="0" collapsed="false">
      <c r="A55" s="91" t="n">
        <v>2017</v>
      </c>
      <c r="B55" s="51" t="n">
        <v>524</v>
      </c>
      <c r="C55" s="51" t="n">
        <v>585</v>
      </c>
      <c r="D55" s="51" t="n">
        <f aca="false">B55-C55</f>
        <v>-61</v>
      </c>
      <c r="E55" s="51" t="n">
        <f aca="false">D55*D55</f>
        <v>3721</v>
      </c>
      <c r="F55" s="96" t="n">
        <f aca="false">E55/C55</f>
        <v>6.36068376068376</v>
      </c>
    </row>
    <row r="56" customFormat="false" ht="15" hidden="false" customHeight="false" outlineLevel="0" collapsed="false">
      <c r="A56" s="93" t="s">
        <v>73</v>
      </c>
      <c r="B56" s="63"/>
      <c r="C56" s="63"/>
      <c r="D56" s="63"/>
      <c r="E56" s="63"/>
      <c r="F56" s="97" t="n">
        <f aca="false">SUM(F53:F55)</f>
        <v>24.208547008547</v>
      </c>
    </row>
    <row r="57" customFormat="false" ht="15" hidden="false" customHeight="false" outlineLevel="0" collapsed="false">
      <c r="A57" s="93" t="s">
        <v>74</v>
      </c>
      <c r="B57" s="63"/>
      <c r="C57" s="63"/>
      <c r="D57" s="63"/>
      <c r="E57" s="63"/>
      <c r="F57" s="44" t="s">
        <v>75</v>
      </c>
    </row>
  </sheetData>
  <mergeCells count="6">
    <mergeCell ref="A1:F1"/>
    <mergeCell ref="A11:F11"/>
    <mergeCell ref="A21:F21"/>
    <mergeCell ref="A31:F31"/>
    <mergeCell ref="A41:F41"/>
    <mergeCell ref="A51:F5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0-10T01:52:51Z</dcterms:created>
  <dc:creator>dell</dc:creator>
  <dc:description/>
  <dc:language>en-US</dc:language>
  <cp:lastModifiedBy>Microsoft Office User</cp:lastModifiedBy>
  <dcterms:modified xsi:type="dcterms:W3CDTF">2018-03-01T15:41:12Z</dcterms:modified>
  <cp:revision>0</cp:revision>
  <dc:subject/>
  <dc:title/>
</cp:coreProperties>
</file>